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80" windowWidth="35835" windowHeight="16440" activeTab="3"/>
  </bookViews>
  <sheets>
    <sheet name="FANCF" sheetId="1" r:id="rId1"/>
    <sheet name="FANCF repeat" sheetId="9" r:id="rId2"/>
    <sheet name="VEGFA1" sheetId="2" r:id="rId3"/>
    <sheet name="VEGFA1 repeat" sheetId="11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56" uniqueCount="133">
  <si>
    <t>Sample</t>
  </si>
  <si>
    <t>Analysis mode</t>
  </si>
  <si>
    <t>Guide RNA</t>
  </si>
  <si>
    <t>Nuclease</t>
  </si>
  <si>
    <t>Target</t>
  </si>
  <si>
    <t>Treated</t>
  </si>
  <si>
    <t>Total Reads</t>
  </si>
  <si>
    <t>Percent Edited</t>
  </si>
  <si>
    <t>Percent Unedited</t>
  </si>
  <si>
    <t>Percent NHEJ</t>
  </si>
  <si>
    <t>Percent Perfect HDR</t>
  </si>
  <si>
    <t>Percent Imperfect HDR</t>
  </si>
  <si>
    <t>Percent HDR</t>
  </si>
  <si>
    <t>Percent Other</t>
  </si>
  <si>
    <t>Percent In Frame</t>
  </si>
  <si>
    <t>Percent Frameshift</t>
  </si>
  <si>
    <t>Percent Indels</t>
  </si>
  <si>
    <t>Percent Insertions</t>
  </si>
  <si>
    <t>Percent Templated Insertion</t>
  </si>
  <si>
    <t>Percent Deletions</t>
  </si>
  <si>
    <t>Percent MMEJ</t>
  </si>
  <si>
    <t>Percent GC-Insertion</t>
  </si>
  <si>
    <t>Percent SNP Lines</t>
  </si>
  <si>
    <t>PTVal3</t>
  </si>
  <si>
    <t>TRUE</t>
  </si>
  <si>
    <t>CRISPAltRations 1.1.0</t>
  </si>
  <si>
    <t>Target_FANCF_list.bed</t>
  </si>
  <si>
    <t>Cas9</t>
  </si>
  <si>
    <t>OFF1RH.8FFE4C67078E43EZ0Z</t>
  </si>
  <si>
    <t>OFF2RH.C9EB1AD2FC8F4FEZ0Z</t>
  </si>
  <si>
    <t>OFF3RH.15131725EF6B45CZ0Z</t>
  </si>
  <si>
    <t>OFF4RH.2AA1884B753B479Z0Z</t>
  </si>
  <si>
    <t>OFF5RH.A76C33EE950340DZ0Z</t>
  </si>
  <si>
    <t>OFF7RH.D1220E391423486Z0Z</t>
  </si>
  <si>
    <t>OFF8RH.A76FA5A96041426Z0Z</t>
  </si>
  <si>
    <t>OFF9RH.27B2B0B11FCC4E0Z0Z</t>
  </si>
  <si>
    <t>OFF10RH.2E7DD84358EE44CZ0Z</t>
  </si>
  <si>
    <t>OFF11RH.46E984DA00F444EZ0Z</t>
  </si>
  <si>
    <t>OFF12RH.6FEBDDAC5BE8404Z0Z</t>
  </si>
  <si>
    <t>OFF13RH.5395FBB48E8D44EZ0Z</t>
  </si>
  <si>
    <t>OFF14RH.AD810FE4104846FZ0Z</t>
  </si>
  <si>
    <t>OFF15RH.A63CF544FE62484Z0Z</t>
  </si>
  <si>
    <t>OFF16RH.659427CFFB984EDZ0Z</t>
  </si>
  <si>
    <t>OFF17RH.F78B4F272A764C9Z0Z</t>
  </si>
  <si>
    <t>OFF18RH.6866AC103302402Z0Z</t>
  </si>
  <si>
    <t>OFF19RH.71541FE7D3E4431Z0Z</t>
  </si>
  <si>
    <t>OFF20RH.E7AC30DE73D44B8Z0Z</t>
  </si>
  <si>
    <t>OFF21RH.BA7DF7450C3F486Z0Z</t>
  </si>
  <si>
    <t>OFF22RH.9AF35E7B369A4BFZ0Z</t>
  </si>
  <si>
    <t>OFF23RH.6DB73C58C8924C9Z0Z</t>
  </si>
  <si>
    <t>OFF24RH.AB0F203BD91F42EZ0Z</t>
  </si>
  <si>
    <t>OFF25RH.675599EE86C9429Z0Z</t>
  </si>
  <si>
    <t>OFF26RH.0C12519F7A24405Z0Z</t>
  </si>
  <si>
    <t>OFF27RH.40DDA89CEBBC4E3Z0Z</t>
  </si>
  <si>
    <t>OFF28RH.07D30F91347343DZ0Z</t>
  </si>
  <si>
    <t>OFF29RH.63B729CCB5D9484Z0Z</t>
  </si>
  <si>
    <t>OFF30RH.0D93E2F3C74C48CZ0Z</t>
  </si>
  <si>
    <t>OFF31RH.DEB50A88F589413Z0Z</t>
  </si>
  <si>
    <t>OFF32RH.EECC282E00D1456Z0Z</t>
  </si>
  <si>
    <t>OFF33RH.12CA9672E5D2433Z0Z</t>
  </si>
  <si>
    <t>OFF34RH.3EA2442385F6491Z0Z</t>
  </si>
  <si>
    <t>OFF35RH.B661C95A18104DAZ0Z</t>
  </si>
  <si>
    <t>OFF36RH.9AC7103C8F824E0Z0Z</t>
  </si>
  <si>
    <t>OFF37RH.CE2A579BC8E44B3Z0Z</t>
  </si>
  <si>
    <t>ONRH.84535F9634354A3Z0Z</t>
  </si>
  <si>
    <t>PTVal1</t>
  </si>
  <si>
    <t>FALSE</t>
  </si>
  <si>
    <t>ONRH.FCAC14C7F39C4BBZ0Z</t>
  </si>
  <si>
    <t>Target_VEGFA1_list.bed</t>
  </si>
  <si>
    <t>PTVal7</t>
  </si>
  <si>
    <t>OFF50RH.32993FCBD043459Z0Z</t>
  </si>
  <si>
    <t>OFF49RH.9F5A16FC22324B0Z0Z</t>
  </si>
  <si>
    <t>OFF47RH.F432F10B8DD2490Z0Z</t>
  </si>
  <si>
    <t>OFF45RH.78986C2148C94E6Z0Z</t>
  </si>
  <si>
    <t>OFF44RH.4EEA937F1A11492Z0Z</t>
  </si>
  <si>
    <t>OFF39RH.87BAFB097C29486Z0Z</t>
  </si>
  <si>
    <t>OFF35RH.8775F7FED1EB4D8Z0Z</t>
  </si>
  <si>
    <t>OFF32RH.EA0AD0D5A6E64CAZ0Z</t>
  </si>
  <si>
    <t>OFF31RH.CF2B2CA91A414CBZ0Z</t>
  </si>
  <si>
    <t>OFF27RH.67263841B28D43EZ0Z</t>
  </si>
  <si>
    <t>OFF25RH.5C83B8C3814A457Z0Z</t>
  </si>
  <si>
    <t>OFF24RH.C34EA45ADCC344DZ0Z</t>
  </si>
  <si>
    <t>OFF22RH.E08C6FA8771A48AZ0Z</t>
  </si>
  <si>
    <t>OFF21RH.15727F22E4204D1Z0Z</t>
  </si>
  <si>
    <t>OFF20RH.D91DA663D676485Z0Z</t>
  </si>
  <si>
    <t>OFF18RH.4147D0BFE6B0485Z0Z</t>
  </si>
  <si>
    <t>OFF16RH.7CECD6F501CD4F4Z0Z</t>
  </si>
  <si>
    <t>OFF14RH.163D85BDD4594AFZ0Z</t>
  </si>
  <si>
    <t>OFF13RH.C802A99B18CF4D4Z0Z</t>
  </si>
  <si>
    <t>OFF11RH.84C2E85656364F2Z0Z</t>
  </si>
  <si>
    <t>OFF10RH.B52B5B4C462E4EFZ0Z</t>
  </si>
  <si>
    <t>OFF8RH.9E56E42D124A420Z0Z</t>
  </si>
  <si>
    <t>OFF7RH.27F4F0E155D34C7Z0Z</t>
  </si>
  <si>
    <t>OFF3RH.298961F675B948BZ0Z</t>
  </si>
  <si>
    <t>OFF1RH.DF5F88611042462Z0Z</t>
  </si>
  <si>
    <t>PTVal5</t>
  </si>
  <si>
    <t>OFF6RH.668E79406346407Z0Z</t>
  </si>
  <si>
    <t>Target_sc.FANCF_list.bed</t>
  </si>
  <si>
    <t>Target_p2.VEGFA1_list.bed</t>
  </si>
  <si>
    <t>OFF51RH.4EE43135474543AZ0Z</t>
  </si>
  <si>
    <t>OFF48RH.EFA171E3B40445AZ0Z</t>
  </si>
  <si>
    <t>OFF46RH.FDD1078D33EB4C6Z0Z</t>
  </si>
  <si>
    <t>OFF43RH.5E459B66BB3B4E5Z0Z</t>
  </si>
  <si>
    <t>OFF42RH.BD4AF9D2A7964C2Z0Z</t>
  </si>
  <si>
    <t>OFF41RH.47683516C77241EZ0Z</t>
  </si>
  <si>
    <t>OFF40RH.6DE4DD497D734C6Z0Z</t>
  </si>
  <si>
    <t>OFF38RH.1E8B3CAC11A8487Z0Z</t>
  </si>
  <si>
    <t>OFF37RH.8A049C4C93F944AZ0Z</t>
  </si>
  <si>
    <t>OFF36RH.96BF260C43354F9Z0Z</t>
  </si>
  <si>
    <t>OFF34RH.BEDDA51071DB43BZ0Z</t>
  </si>
  <si>
    <t>OFF33RH.CF123A997E3847FZ0Z</t>
  </si>
  <si>
    <t>OFF30RH.7DA85874CFA74ACZ0Z</t>
  </si>
  <si>
    <t>OFF29RH.1A156AACD727449Z0Z</t>
  </si>
  <si>
    <t>OFF28RH.3B217B21BF1240DZ0Z</t>
  </si>
  <si>
    <t>OFF26RH.6CD9939281574DEZ0Z</t>
  </si>
  <si>
    <t>OFF23RH.BA4778EC28F84D8Z0Z</t>
  </si>
  <si>
    <t>OFF19RH.EC4E68CBFFB4485Z0Z</t>
  </si>
  <si>
    <t>OFF17RH.48E1D8CF50DA494Z0Z</t>
  </si>
  <si>
    <t>OFF15RH.0BD7599172504E9Z0Z</t>
  </si>
  <si>
    <t>OFF12RH.732D955F080646CZ0Z</t>
  </si>
  <si>
    <t>OFF9RH.CCF4195D269B453Z0Z</t>
  </si>
  <si>
    <t>OFF6RH.8E2E2BEDAB364E8Z0Z</t>
  </si>
  <si>
    <t>OFF5RH.06C458B23A6B40AZ0Z</t>
  </si>
  <si>
    <t>OFF4RH.CEB42EE0827B4CEZ0Z</t>
  </si>
  <si>
    <t>OFF2RH.62237D133DAA487Z0Z</t>
  </si>
  <si>
    <t>PTVal4</t>
  </si>
  <si>
    <t>PTVal2</t>
  </si>
  <si>
    <t>PTVal6</t>
  </si>
  <si>
    <t>PTVal8</t>
  </si>
  <si>
    <t>Target Report: FANCF validation</t>
  </si>
  <si>
    <t>Target Report: FANCF validation repeat</t>
  </si>
  <si>
    <t>Target Report: VEGFA1 validation</t>
  </si>
  <si>
    <t>Target Report: VEGFA1 validation rep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11"/>
      <color indexed="9"/>
      <name val="Arial"/>
      <family val="2"/>
      <charset val="186"/>
    </font>
    <font>
      <b/>
      <sz val="18"/>
      <color indexed="9"/>
      <name val="Arial"/>
      <family val="2"/>
      <charset val="186"/>
    </font>
    <font>
      <sz val="10"/>
      <name val="Arial"/>
      <family val="2"/>
      <charset val="186"/>
    </font>
  </fonts>
  <fills count="4">
    <fill>
      <patternFill patternType="none"/>
    </fill>
    <fill>
      <patternFill patternType="gray125"/>
    </fill>
    <fill>
      <patternFill patternType="solid">
        <fgColor indexed="48"/>
        <bgColor indexed="64"/>
      </patternFill>
    </fill>
    <fill>
      <patternFill patternType="solid">
        <fgColor indexed="5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Border="1" applyAlignment="1" applyProtection="1">
      <alignment horizontal="left" vertical="center" wrapText="1"/>
    </xf>
    <xf numFmtId="0" fontId="0" fillId="0" borderId="0" xfId="0" applyFill="1"/>
    <xf numFmtId="2" fontId="0" fillId="0" borderId="1" xfId="0" applyNumberFormat="1" applyBorder="1"/>
    <xf numFmtId="2" fontId="3" fillId="0" borderId="1" xfId="0" applyNumberFormat="1" applyFont="1" applyBorder="1"/>
    <xf numFmtId="0" fontId="2" fillId="3" borderId="0" xfId="0" applyFont="1" applyFill="1" applyAlignment="1">
      <alignment horizontal="left" vertical="center"/>
    </xf>
  </cellXfs>
  <cellStyles count="1">
    <cellStyle name="Normal" xfId="0" builtinId="0"/>
  </cellStyles>
  <dxfs count="100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9"/>
        <name val="Arial"/>
        <scheme val="none"/>
      </font>
      <fill>
        <patternFill patternType="solid">
          <fgColor indexed="64"/>
          <bgColor indexed="48"/>
        </patternFill>
      </fill>
      <alignment horizontal="left" vertical="center" textRotation="0" wrapText="1" indent="0" justifyLastLine="0" shrinkToFit="0" readingOrder="0"/>
      <protection locked="1" hidden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9"/>
        <name val="Arial"/>
        <scheme val="none"/>
      </font>
      <fill>
        <patternFill patternType="solid">
          <fgColor indexed="64"/>
          <bgColor indexed="48"/>
        </patternFill>
      </fill>
      <alignment horizontal="left" vertical="center" textRotation="0" wrapText="1" indent="0" justifyLastLine="0" shrinkToFit="0" readingOrder="0"/>
      <protection locked="1" hidden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9"/>
        <name val="Arial"/>
        <scheme val="none"/>
      </font>
      <fill>
        <patternFill patternType="solid">
          <fgColor indexed="64"/>
          <bgColor indexed="48"/>
        </patternFill>
      </fill>
      <alignment horizontal="left" vertical="center" textRotation="0" wrapText="1" indent="0" justifyLastLine="0" shrinkToFit="0" readingOrder="0"/>
      <protection locked="1" hidden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9"/>
        <name val="Arial"/>
        <scheme val="none"/>
      </font>
      <fill>
        <patternFill patternType="solid">
          <fgColor indexed="64"/>
          <bgColor indexed="48"/>
        </patternFill>
      </fill>
      <alignment horizontal="left" vertical="center" textRotation="0" wrapText="1" indent="0" justifyLastLine="0" shrinkToFit="0" readingOrder="0"/>
      <protection locked="1" hidden="0"/>
    </dxf>
  </dxfs>
  <tableStyles count="0" defaultTableStyle="TableStyleMedium2" defaultPivotStyle="PivotStyleLight16"/>
  <colors>
    <mruColors>
      <color rgb="FF74B54A"/>
      <color rgb="FFAE6FF5"/>
      <color rgb="FFADCAC3"/>
      <color rgb="FFC048D0"/>
      <color rgb="FF67D8D7"/>
      <color rgb="FFC98202"/>
      <color rgb="FF9F43E5"/>
      <color rgb="FFC6B8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3" name="Table3" displayName="Table3" ref="A2:W1047630" totalsRowShown="0" headerRowDxfId="99" dataDxfId="98">
  <autoFilter ref="A2:W1047630"/>
  <tableColumns count="23">
    <tableColumn id="1" name="Sample" dataDxfId="97"/>
    <tableColumn id="3" name="Treated" dataDxfId="96"/>
    <tableColumn id="5" name="Analysis mode" dataDxfId="95"/>
    <tableColumn id="6" name="Guide RNA" dataDxfId="94"/>
    <tableColumn id="8" name="Nuclease" dataDxfId="93"/>
    <tableColumn id="9" name="Target" dataDxfId="92"/>
    <tableColumn id="10" name="Total Reads" dataDxfId="91"/>
    <tableColumn id="11" name="Percent Edited" dataDxfId="90"/>
    <tableColumn id="12" name="Percent Unedited" dataDxfId="89"/>
    <tableColumn id="13" name="Percent NHEJ" dataDxfId="88"/>
    <tableColumn id="14" name="Percent Perfect HDR" dataDxfId="87"/>
    <tableColumn id="15" name="Percent Imperfect HDR" dataDxfId="86"/>
    <tableColumn id="16" name="Percent HDR" dataDxfId="85"/>
    <tableColumn id="17" name="Percent Other" dataDxfId="84"/>
    <tableColumn id="18" name="Percent In Frame" dataDxfId="83"/>
    <tableColumn id="19" name="Percent Frameshift" dataDxfId="82"/>
    <tableColumn id="20" name="Percent Indels" dataDxfId="81"/>
    <tableColumn id="21" name="Percent Insertions" dataDxfId="80"/>
    <tableColumn id="22" name="Percent Templated Insertion" dataDxfId="79"/>
    <tableColumn id="23" name="Percent GC-Insertion" dataDxfId="78"/>
    <tableColumn id="24" name="Percent Deletions" dataDxfId="77"/>
    <tableColumn id="25" name="Percent MMEJ" dataDxfId="76"/>
    <tableColumn id="26" name="Percent SNP Lines" dataDxfId="75"/>
  </tableColumns>
  <tableStyleInfo name="TableStyleMedium2" showFirstColumn="0" showLastColumn="0" showRowStripes="0" showColumnStripes="0"/>
</table>
</file>

<file path=xl/tables/table2.xml><?xml version="1.0" encoding="utf-8"?>
<table xmlns="http://schemas.openxmlformats.org/spreadsheetml/2006/main" id="9" name="Table310" displayName="Table310" ref="A2:W1048220" totalsRowShown="0" headerRowDxfId="74" dataDxfId="73">
  <autoFilter ref="A2:W1048220"/>
  <sortState ref="A3:Z108">
    <sortCondition descending="1" ref="B2:B1048576"/>
  </sortState>
  <tableColumns count="23">
    <tableColumn id="1" name="Sample" dataDxfId="72"/>
    <tableColumn id="3" name="Treated" dataDxfId="71"/>
    <tableColumn id="5" name="Analysis mode" dataDxfId="70"/>
    <tableColumn id="6" name="Guide RNA" dataDxfId="69"/>
    <tableColumn id="8" name="Nuclease" dataDxfId="68"/>
    <tableColumn id="9" name="Target" dataDxfId="67"/>
    <tableColumn id="10" name="Total Reads" dataDxfId="66"/>
    <tableColumn id="11" name="Percent Edited" dataDxfId="65"/>
    <tableColumn id="12" name="Percent Unedited" dataDxfId="64"/>
    <tableColumn id="13" name="Percent NHEJ" dataDxfId="63"/>
    <tableColumn id="14" name="Percent Perfect HDR" dataDxfId="62"/>
    <tableColumn id="15" name="Percent Imperfect HDR" dataDxfId="61"/>
    <tableColumn id="16" name="Percent HDR" dataDxfId="60"/>
    <tableColumn id="17" name="Percent Other" dataDxfId="59"/>
    <tableColumn id="18" name="Percent In Frame" dataDxfId="58"/>
    <tableColumn id="19" name="Percent Frameshift" dataDxfId="57"/>
    <tableColumn id="20" name="Percent Indels" dataDxfId="56"/>
    <tableColumn id="21" name="Percent Insertions" dataDxfId="55"/>
    <tableColumn id="22" name="Percent Templated Insertion" dataDxfId="54"/>
    <tableColumn id="23" name="Percent GC-Insertion" dataDxfId="53"/>
    <tableColumn id="24" name="Percent Deletions" dataDxfId="52"/>
    <tableColumn id="25" name="Percent MMEJ" dataDxfId="51"/>
    <tableColumn id="26" name="Percent SNP Lines" dataDxfId="50"/>
  </tableColumns>
  <tableStyleInfo name="TableStyleMedium2" showFirstColumn="0" showLastColumn="0" showRowStripes="0" showColumnStripes="0"/>
</table>
</file>

<file path=xl/tables/table3.xml><?xml version="1.0" encoding="utf-8"?>
<table xmlns="http://schemas.openxmlformats.org/spreadsheetml/2006/main" id="1" name="Table32" displayName="Table32" ref="A2:W1048500" totalsRowShown="0" headerRowDxfId="49" dataDxfId="48">
  <autoFilter ref="A2:W1048500"/>
  <sortState ref="A3:Z110">
    <sortCondition descending="1" ref="B2:B1048576"/>
  </sortState>
  <tableColumns count="23">
    <tableColumn id="1" name="Sample" dataDxfId="47"/>
    <tableColumn id="3" name="Treated" dataDxfId="46"/>
    <tableColumn id="5" name="Analysis mode" dataDxfId="45"/>
    <tableColumn id="6" name="Guide RNA" dataDxfId="44"/>
    <tableColumn id="8" name="Nuclease" dataDxfId="43"/>
    <tableColumn id="9" name="Target" dataDxfId="42"/>
    <tableColumn id="10" name="Total Reads" dataDxfId="41"/>
    <tableColumn id="11" name="Percent Edited" dataDxfId="40"/>
    <tableColumn id="12" name="Percent Unedited" dataDxfId="39"/>
    <tableColumn id="13" name="Percent NHEJ" dataDxfId="38"/>
    <tableColumn id="14" name="Percent Perfect HDR" dataDxfId="37"/>
    <tableColumn id="15" name="Percent Imperfect HDR" dataDxfId="36"/>
    <tableColumn id="16" name="Percent HDR" dataDxfId="35"/>
    <tableColumn id="17" name="Percent Other" dataDxfId="34"/>
    <tableColumn id="18" name="Percent In Frame" dataDxfId="33"/>
    <tableColumn id="19" name="Percent Frameshift" dataDxfId="32"/>
    <tableColumn id="20" name="Percent Indels" dataDxfId="31"/>
    <tableColumn id="21" name="Percent Insertions" dataDxfId="30"/>
    <tableColumn id="22" name="Percent Templated Insertion" dataDxfId="29"/>
    <tableColumn id="23" name="Percent GC-Insertion" dataDxfId="28"/>
    <tableColumn id="24" name="Percent Deletions" dataDxfId="27"/>
    <tableColumn id="25" name="Percent MMEJ" dataDxfId="26"/>
    <tableColumn id="26" name="Percent SNP Lines" dataDxfId="25"/>
  </tableColumns>
  <tableStyleInfo name="TableStyleMedium2" showFirstColumn="0" showLastColumn="0" showRowStripes="0" showColumnStripes="0"/>
</table>
</file>

<file path=xl/tables/table4.xml><?xml version="1.0" encoding="utf-8"?>
<table xmlns="http://schemas.openxmlformats.org/spreadsheetml/2006/main" id="11" name="Table312" displayName="Table312" ref="A2:W1048285" totalsRowShown="0" headerRowDxfId="24" dataDxfId="23">
  <autoFilter ref="A2:W1048285"/>
  <sortState ref="A3:W110">
    <sortCondition descending="1" ref="B2:B1048576"/>
  </sortState>
  <tableColumns count="23">
    <tableColumn id="1" name="Sample" dataDxfId="22"/>
    <tableColumn id="3" name="Treated" dataDxfId="21"/>
    <tableColumn id="5" name="Analysis mode" dataDxfId="20"/>
    <tableColumn id="6" name="Guide RNA" dataDxfId="19"/>
    <tableColumn id="8" name="Nuclease" dataDxfId="18"/>
    <tableColumn id="9" name="Target" dataDxfId="17"/>
    <tableColumn id="10" name="Total Reads" dataDxfId="16"/>
    <tableColumn id="11" name="Percent Edited" dataDxfId="15"/>
    <tableColumn id="12" name="Percent Unedited" dataDxfId="14"/>
    <tableColumn id="13" name="Percent NHEJ" dataDxfId="13"/>
    <tableColumn id="14" name="Percent Perfect HDR" dataDxfId="12"/>
    <tableColumn id="15" name="Percent Imperfect HDR" dataDxfId="11"/>
    <tableColumn id="16" name="Percent HDR" dataDxfId="10"/>
    <tableColumn id="17" name="Percent Other" dataDxfId="9"/>
    <tableColumn id="18" name="Percent In Frame" dataDxfId="8"/>
    <tableColumn id="19" name="Percent Frameshift" dataDxfId="7"/>
    <tableColumn id="20" name="Percent Indels" dataDxfId="6"/>
    <tableColumn id="21" name="Percent Insertions" dataDxfId="5"/>
    <tableColumn id="22" name="Percent Templated Insertion" dataDxfId="4"/>
    <tableColumn id="23" name="Percent GC-Insertion" dataDxfId="3"/>
    <tableColumn id="24" name="Percent Deletions" dataDxfId="2"/>
    <tableColumn id="25" name="Percent MMEJ" dataDxfId="1"/>
    <tableColumn id="26" name="Percent SNP Lines" dataDxfId="0"/>
  </tableColumns>
  <tableStyleInfo name="TableStyleMedium2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hyperlink" Target="http://www.rgenome.net/cas-analyzer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zoomScale="114" workbookViewId="0">
      <selection activeCell="C7" sqref="C7"/>
    </sheetView>
  </sheetViews>
  <sheetFormatPr defaultColWidth="8.85546875" defaultRowHeight="12.75" x14ac:dyDescent="0.2"/>
  <cols>
    <col min="1" max="1" width="22" style="2" customWidth="1" collapsed="1"/>
    <col min="2" max="2" width="10.85546875" style="2" customWidth="1" collapsed="1"/>
    <col min="3" max="4" width="22" style="2" customWidth="1" collapsed="1"/>
    <col min="5" max="5" width="11.28515625" style="2" customWidth="1" collapsed="1"/>
    <col min="6" max="6" width="22" style="2" customWidth="1" collapsed="1"/>
    <col min="7" max="7" width="13.7109375" style="2" customWidth="1" collapsed="1"/>
    <col min="8" max="11" width="22" style="2" customWidth="1" collapsed="1"/>
    <col min="12" max="12" width="23.42578125" style="2" customWidth="1" collapsed="1"/>
    <col min="13" max="18" width="22" style="2" customWidth="1" collapsed="1"/>
    <col min="19" max="19" width="28.7109375" style="2" customWidth="1" collapsed="1"/>
    <col min="20" max="23" width="22" style="2" customWidth="1" collapsed="1"/>
  </cols>
  <sheetData>
    <row r="1" spans="1:23" ht="45" customHeight="1" x14ac:dyDescent="0.2">
      <c r="A1" s="5" t="s">
        <v>12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ht="39.950000000000003" customHeight="1" x14ac:dyDescent="0.2">
      <c r="A2" s="1" t="s">
        <v>0</v>
      </c>
      <c r="B2" s="1" t="s">
        <v>5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21</v>
      </c>
      <c r="U2" s="1" t="s">
        <v>19</v>
      </c>
      <c r="V2" s="1" t="s">
        <v>20</v>
      </c>
      <c r="W2" s="1" t="s">
        <v>22</v>
      </c>
    </row>
    <row r="3" spans="1:23" ht="14.1" customHeight="1" x14ac:dyDescent="0.2">
      <c r="A3" s="3" t="s">
        <v>23</v>
      </c>
      <c r="B3" s="3" t="s">
        <v>24</v>
      </c>
      <c r="C3" s="3" t="s">
        <v>25</v>
      </c>
      <c r="D3" s="4" t="s">
        <v>26</v>
      </c>
      <c r="E3" s="3" t="s">
        <v>27</v>
      </c>
      <c r="F3" s="3" t="s">
        <v>28</v>
      </c>
      <c r="G3" s="3">
        <v>443949</v>
      </c>
      <c r="H3" s="3">
        <v>2.3599998950958252</v>
      </c>
      <c r="I3" s="3">
        <v>97.639999389648438</v>
      </c>
      <c r="J3" s="3">
        <v>5.000000074505806E-2</v>
      </c>
      <c r="K3" s="3">
        <v>0</v>
      </c>
      <c r="L3" s="3">
        <v>0</v>
      </c>
      <c r="M3" s="3">
        <v>0</v>
      </c>
      <c r="N3" s="3">
        <v>2.309999942779541</v>
      </c>
      <c r="O3" s="3">
        <v>99.959999084472656</v>
      </c>
      <c r="P3" s="3">
        <v>3.9999999105930328E-2</v>
      </c>
      <c r="Q3" s="3">
        <v>5.000000074505806E-2</v>
      </c>
      <c r="R3" s="3">
        <v>0</v>
      </c>
      <c r="S3" s="3">
        <v>25</v>
      </c>
      <c r="T3" s="3">
        <v>0</v>
      </c>
      <c r="U3" s="3">
        <v>5.000000074505806E-2</v>
      </c>
      <c r="V3" s="3">
        <v>22.829999923706055</v>
      </c>
      <c r="W3" s="3">
        <v>2.3299999237060547</v>
      </c>
    </row>
    <row r="4" spans="1:23" ht="14.1" customHeight="1" x14ac:dyDescent="0.2">
      <c r="A4" s="3" t="s">
        <v>23</v>
      </c>
      <c r="B4" s="3" t="s">
        <v>24</v>
      </c>
      <c r="C4" s="3" t="s">
        <v>25</v>
      </c>
      <c r="D4" s="3" t="s">
        <v>26</v>
      </c>
      <c r="E4" s="3" t="s">
        <v>27</v>
      </c>
      <c r="F4" s="3" t="s">
        <v>29</v>
      </c>
      <c r="G4" s="3">
        <v>505410</v>
      </c>
      <c r="H4" s="3">
        <v>2.9200000762939453</v>
      </c>
      <c r="I4" s="3">
        <v>97.080001831054688</v>
      </c>
      <c r="J4" s="3">
        <v>0.23999999463558197</v>
      </c>
      <c r="K4" s="3">
        <v>0</v>
      </c>
      <c r="L4" s="3">
        <v>0</v>
      </c>
      <c r="M4" s="3">
        <v>0</v>
      </c>
      <c r="N4" s="3">
        <v>2.6800000667572021</v>
      </c>
      <c r="O4" s="3">
        <v>99.790000915527344</v>
      </c>
      <c r="P4" s="3">
        <v>0.20999999344348907</v>
      </c>
      <c r="Q4" s="3">
        <v>0.23999999463558197</v>
      </c>
      <c r="R4" s="3">
        <v>3.9999999105930328E-2</v>
      </c>
      <c r="S4" s="3">
        <v>22.659999847412109</v>
      </c>
      <c r="T4" s="3">
        <v>0</v>
      </c>
      <c r="U4" s="3">
        <v>0.20000000298023224</v>
      </c>
      <c r="V4" s="3">
        <v>7.070000171661377</v>
      </c>
      <c r="W4" s="3">
        <v>2.6800000667572021</v>
      </c>
    </row>
    <row r="5" spans="1:23" ht="14.1" customHeight="1" x14ac:dyDescent="0.2">
      <c r="A5" s="3" t="s">
        <v>23</v>
      </c>
      <c r="B5" s="3" t="s">
        <v>24</v>
      </c>
      <c r="C5" s="3" t="s">
        <v>25</v>
      </c>
      <c r="D5" s="3" t="s">
        <v>26</v>
      </c>
      <c r="E5" s="3" t="s">
        <v>27</v>
      </c>
      <c r="F5" s="3" t="s">
        <v>30</v>
      </c>
      <c r="G5" s="3">
        <v>268407</v>
      </c>
      <c r="H5" s="3">
        <v>2.8499999046325684</v>
      </c>
      <c r="I5" s="3">
        <v>97.150001525878906</v>
      </c>
      <c r="J5" s="3">
        <v>9.0000003576278687E-2</v>
      </c>
      <c r="K5" s="3">
        <v>0</v>
      </c>
      <c r="L5" s="3">
        <v>0</v>
      </c>
      <c r="M5" s="3">
        <v>0</v>
      </c>
      <c r="N5" s="3">
        <v>2.7599999904632568</v>
      </c>
      <c r="O5" s="3">
        <v>99.910003662109375</v>
      </c>
      <c r="P5" s="3">
        <v>9.0000003576278687E-2</v>
      </c>
      <c r="Q5" s="3">
        <v>9.0000003576278687E-2</v>
      </c>
      <c r="R5" s="3">
        <v>1.9999999552965164E-2</v>
      </c>
      <c r="S5" s="3">
        <v>93.620002746582031</v>
      </c>
      <c r="T5" s="3">
        <v>0</v>
      </c>
      <c r="U5" s="3">
        <v>7.0000000298023224E-2</v>
      </c>
      <c r="V5" s="3">
        <v>0</v>
      </c>
      <c r="W5" s="3">
        <v>2.7599999904632568</v>
      </c>
    </row>
    <row r="6" spans="1:23" ht="14.1" customHeight="1" x14ac:dyDescent="0.2">
      <c r="A6" s="3" t="s">
        <v>23</v>
      </c>
      <c r="B6" s="3" t="s">
        <v>24</v>
      </c>
      <c r="C6" s="3" t="s">
        <v>25</v>
      </c>
      <c r="D6" s="3" t="s">
        <v>26</v>
      </c>
      <c r="E6" s="3" t="s">
        <v>27</v>
      </c>
      <c r="F6" s="3" t="s">
        <v>31</v>
      </c>
      <c r="G6" s="3">
        <v>238010</v>
      </c>
      <c r="H6" s="3">
        <v>2.7100000381469727</v>
      </c>
      <c r="I6" s="3">
        <v>97.290000915527344</v>
      </c>
      <c r="J6" s="3">
        <v>0.44999998807907104</v>
      </c>
      <c r="K6" s="3">
        <v>0</v>
      </c>
      <c r="L6" s="3">
        <v>0</v>
      </c>
      <c r="M6" s="3">
        <v>0</v>
      </c>
      <c r="N6" s="3">
        <v>2.2599999904632568</v>
      </c>
      <c r="O6" s="3">
        <v>99.610000610351563</v>
      </c>
      <c r="P6" s="3">
        <v>0.38999998569488525</v>
      </c>
      <c r="Q6" s="3">
        <v>0.44999998807907104</v>
      </c>
      <c r="R6" s="3">
        <v>0.15000000596046448</v>
      </c>
      <c r="S6" s="3">
        <v>46.020000457763672</v>
      </c>
      <c r="T6" s="3">
        <v>0</v>
      </c>
      <c r="U6" s="3">
        <v>0.30000001192092896</v>
      </c>
      <c r="V6" s="3">
        <v>5.5300002098083496</v>
      </c>
      <c r="W6" s="3">
        <v>2.2699999809265137</v>
      </c>
    </row>
    <row r="7" spans="1:23" ht="14.1" customHeight="1" x14ac:dyDescent="0.2">
      <c r="A7" s="3" t="s">
        <v>23</v>
      </c>
      <c r="B7" s="3" t="s">
        <v>24</v>
      </c>
      <c r="C7" s="3" t="s">
        <v>25</v>
      </c>
      <c r="D7" s="3" t="s">
        <v>26</v>
      </c>
      <c r="E7" s="3" t="s">
        <v>27</v>
      </c>
      <c r="F7" s="3" t="s">
        <v>32</v>
      </c>
      <c r="G7" s="3">
        <v>424560</v>
      </c>
      <c r="H7" s="3">
        <v>2.3599998950958252</v>
      </c>
      <c r="I7" s="3">
        <v>97.639999389648438</v>
      </c>
      <c r="J7" s="3">
        <v>0.15000000596046448</v>
      </c>
      <c r="K7" s="3">
        <v>0</v>
      </c>
      <c r="L7" s="3">
        <v>0</v>
      </c>
      <c r="M7" s="3">
        <v>0</v>
      </c>
      <c r="N7" s="3">
        <v>2.2100000381469727</v>
      </c>
      <c r="O7" s="3">
        <v>99.860000610351563</v>
      </c>
      <c r="P7" s="3">
        <v>0.14000000059604645</v>
      </c>
      <c r="Q7" s="3">
        <v>0.15000000596046448</v>
      </c>
      <c r="R7" s="3">
        <v>1.9999999552965164E-2</v>
      </c>
      <c r="S7" s="3">
        <v>95.599998474121094</v>
      </c>
      <c r="T7" s="3">
        <v>0</v>
      </c>
      <c r="U7" s="3">
        <v>0.12999999523162842</v>
      </c>
      <c r="V7" s="3">
        <v>0.18000000715255737</v>
      </c>
      <c r="W7" s="3">
        <v>2.2200000286102295</v>
      </c>
    </row>
    <row r="8" spans="1:23" ht="14.1" customHeight="1" x14ac:dyDescent="0.2">
      <c r="A8" s="3" t="s">
        <v>23</v>
      </c>
      <c r="B8" s="3" t="s">
        <v>24</v>
      </c>
      <c r="C8" s="3" t="s">
        <v>25</v>
      </c>
      <c r="D8" s="3" t="s">
        <v>97</v>
      </c>
      <c r="E8" s="3" t="s">
        <v>27</v>
      </c>
      <c r="F8" s="3" t="s">
        <v>96</v>
      </c>
      <c r="G8" s="3">
        <v>15002455</v>
      </c>
      <c r="H8" s="3">
        <v>8.1599998474121094</v>
      </c>
      <c r="I8" s="3">
        <v>91.839996337890625</v>
      </c>
      <c r="J8" s="3">
        <v>5.7199997901916504</v>
      </c>
      <c r="K8" s="3">
        <v>0</v>
      </c>
      <c r="L8" s="3">
        <v>0</v>
      </c>
      <c r="M8" s="3">
        <v>0</v>
      </c>
      <c r="N8" s="3">
        <v>2.440000057220459</v>
      </c>
      <c r="O8" s="3">
        <v>96.599998474121094</v>
      </c>
      <c r="P8" s="3">
        <v>3.4000000953674316</v>
      </c>
      <c r="Q8" s="3">
        <v>5.7199997901916504</v>
      </c>
      <c r="R8" s="3">
        <v>1.2599999904632568</v>
      </c>
      <c r="S8" s="3">
        <v>44.119998931884766</v>
      </c>
      <c r="T8" s="3">
        <v>5.000000074505806E-2</v>
      </c>
      <c r="U8" s="3">
        <v>4.4699997901916504</v>
      </c>
      <c r="V8" s="3">
        <v>50.680000305175781</v>
      </c>
      <c r="W8" s="3">
        <v>2.9700000286102295</v>
      </c>
    </row>
    <row r="9" spans="1:23" ht="14.1" customHeight="1" x14ac:dyDescent="0.2">
      <c r="A9" s="3" t="s">
        <v>23</v>
      </c>
      <c r="B9" s="3" t="s">
        <v>24</v>
      </c>
      <c r="C9" s="3" t="s">
        <v>25</v>
      </c>
      <c r="D9" s="3" t="s">
        <v>26</v>
      </c>
      <c r="E9" s="3" t="s">
        <v>27</v>
      </c>
      <c r="F9" s="3" t="s">
        <v>33</v>
      </c>
      <c r="G9" s="3">
        <v>92953</v>
      </c>
      <c r="H9" s="3">
        <v>1.7899999618530273</v>
      </c>
      <c r="I9" s="3">
        <v>98.209999084472656</v>
      </c>
      <c r="J9" s="3">
        <v>0.10999999940395355</v>
      </c>
      <c r="K9" s="3">
        <v>0</v>
      </c>
      <c r="L9" s="3">
        <v>0</v>
      </c>
      <c r="M9" s="3">
        <v>0</v>
      </c>
      <c r="N9" s="3">
        <v>1.6799999475479126</v>
      </c>
      <c r="O9" s="3">
        <v>99.889999389648438</v>
      </c>
      <c r="P9" s="3">
        <v>0.10999999940395355</v>
      </c>
      <c r="Q9" s="3">
        <v>0.10999999940395355</v>
      </c>
      <c r="R9" s="3">
        <v>9.9999997764825821E-3</v>
      </c>
      <c r="S9" s="3">
        <v>57.139999389648438</v>
      </c>
      <c r="T9" s="3">
        <v>0</v>
      </c>
      <c r="U9" s="3">
        <v>0.10999999940395355</v>
      </c>
      <c r="V9" s="3">
        <v>5.0999999046325684</v>
      </c>
      <c r="W9" s="3">
        <v>1.6799999475479126</v>
      </c>
    </row>
    <row r="10" spans="1:23" ht="14.1" customHeight="1" x14ac:dyDescent="0.2">
      <c r="A10" s="3" t="s">
        <v>23</v>
      </c>
      <c r="B10" s="3" t="s">
        <v>24</v>
      </c>
      <c r="C10" s="3" t="s">
        <v>25</v>
      </c>
      <c r="D10" s="3" t="s">
        <v>26</v>
      </c>
      <c r="E10" s="3" t="s">
        <v>27</v>
      </c>
      <c r="F10" s="3" t="s">
        <v>34</v>
      </c>
      <c r="G10" s="3">
        <v>111086</v>
      </c>
      <c r="H10" s="3">
        <v>2.2999999523162842</v>
      </c>
      <c r="I10" s="3">
        <v>97.699996948242188</v>
      </c>
      <c r="J10" s="3">
        <v>0.10000000149011612</v>
      </c>
      <c r="K10" s="3">
        <v>0</v>
      </c>
      <c r="L10" s="3">
        <v>0</v>
      </c>
      <c r="M10" s="3">
        <v>0</v>
      </c>
      <c r="N10" s="3">
        <v>2.2000000476837158</v>
      </c>
      <c r="O10" s="3">
        <v>99.910003662109375</v>
      </c>
      <c r="P10" s="3">
        <v>9.0000003576278687E-2</v>
      </c>
      <c r="Q10" s="3">
        <v>0.10000000149011612</v>
      </c>
      <c r="R10" s="3">
        <v>9.9999997764825821E-3</v>
      </c>
      <c r="S10" s="3">
        <v>16.670000076293945</v>
      </c>
      <c r="T10" s="3">
        <v>0</v>
      </c>
      <c r="U10" s="3">
        <v>9.0000003576278687E-2</v>
      </c>
      <c r="V10" s="3">
        <v>0</v>
      </c>
      <c r="W10" s="3">
        <v>2.2000000476837158</v>
      </c>
    </row>
    <row r="11" spans="1:23" ht="14.1" customHeight="1" x14ac:dyDescent="0.2">
      <c r="A11" s="3" t="s">
        <v>23</v>
      </c>
      <c r="B11" s="3" t="s">
        <v>24</v>
      </c>
      <c r="C11" s="3" t="s">
        <v>25</v>
      </c>
      <c r="D11" s="3" t="s">
        <v>26</v>
      </c>
      <c r="E11" s="3" t="s">
        <v>27</v>
      </c>
      <c r="F11" s="3" t="s">
        <v>35</v>
      </c>
      <c r="G11" s="3">
        <v>211644</v>
      </c>
      <c r="H11" s="3">
        <v>22.420000076293945</v>
      </c>
      <c r="I11" s="3">
        <v>77.580001831054687</v>
      </c>
      <c r="J11" s="3">
        <v>20.649999618530273</v>
      </c>
      <c r="K11" s="3">
        <v>0</v>
      </c>
      <c r="L11" s="3">
        <v>0</v>
      </c>
      <c r="M11" s="3">
        <v>0</v>
      </c>
      <c r="N11" s="3">
        <v>1.7699999809265137</v>
      </c>
      <c r="O11" s="3">
        <v>79.360000610351563</v>
      </c>
      <c r="P11" s="3">
        <v>20.639999389648437</v>
      </c>
      <c r="Q11" s="3">
        <v>20.649999618530273</v>
      </c>
      <c r="R11" s="3">
        <v>2.9999999329447746E-2</v>
      </c>
      <c r="S11" s="3">
        <v>87.839996337890625</v>
      </c>
      <c r="T11" s="3">
        <v>0</v>
      </c>
      <c r="U11" s="3">
        <v>20.610000610351562</v>
      </c>
      <c r="V11" s="3">
        <v>9.9999997764825821E-3</v>
      </c>
      <c r="W11" s="3">
        <v>1.8300000429153442</v>
      </c>
    </row>
    <row r="12" spans="1:23" ht="14.1" customHeight="1" x14ac:dyDescent="0.2">
      <c r="A12" s="3" t="s">
        <v>23</v>
      </c>
      <c r="B12" s="3" t="s">
        <v>24</v>
      </c>
      <c r="C12" s="3" t="s">
        <v>25</v>
      </c>
      <c r="D12" s="3" t="s">
        <v>26</v>
      </c>
      <c r="E12" s="3" t="s">
        <v>27</v>
      </c>
      <c r="F12" s="3" t="s">
        <v>36</v>
      </c>
      <c r="G12" s="3">
        <v>14993689</v>
      </c>
      <c r="H12" s="3">
        <v>8.1099996566772461</v>
      </c>
      <c r="I12" s="3">
        <v>91.889999389648438</v>
      </c>
      <c r="J12" s="3">
        <v>5.679999828338623</v>
      </c>
      <c r="K12" s="3">
        <v>0</v>
      </c>
      <c r="L12" s="3">
        <v>0</v>
      </c>
      <c r="M12" s="3">
        <v>0</v>
      </c>
      <c r="N12" s="3">
        <v>2.4300000667572021</v>
      </c>
      <c r="O12" s="3">
        <v>96.650001525878906</v>
      </c>
      <c r="P12" s="3">
        <v>3.3499999046325684</v>
      </c>
      <c r="Q12" s="3">
        <v>5.679999828338623</v>
      </c>
      <c r="R12" s="3">
        <v>1.25</v>
      </c>
      <c r="S12" s="3">
        <v>44.549999237060547</v>
      </c>
      <c r="T12" s="3">
        <v>5.9999998658895493E-2</v>
      </c>
      <c r="U12" s="3">
        <v>4.4200000762939453</v>
      </c>
      <c r="V12" s="3">
        <v>50.389999389648438</v>
      </c>
      <c r="W12" s="3">
        <v>3.0999999046325684</v>
      </c>
    </row>
    <row r="13" spans="1:23" ht="14.1" customHeight="1" x14ac:dyDescent="0.2">
      <c r="A13" s="3" t="s">
        <v>23</v>
      </c>
      <c r="B13" s="3" t="s">
        <v>24</v>
      </c>
      <c r="C13" s="3" t="s">
        <v>25</v>
      </c>
      <c r="D13" s="3" t="s">
        <v>26</v>
      </c>
      <c r="E13" s="3" t="s">
        <v>27</v>
      </c>
      <c r="F13" s="3" t="s">
        <v>37</v>
      </c>
      <c r="G13" s="3">
        <v>348568</v>
      </c>
      <c r="H13" s="3">
        <v>2.3599998950958252</v>
      </c>
      <c r="I13" s="3">
        <v>97.639999389648438</v>
      </c>
      <c r="J13" s="3">
        <v>0.14000000059604645</v>
      </c>
      <c r="K13" s="3">
        <v>0</v>
      </c>
      <c r="L13" s="3">
        <v>0</v>
      </c>
      <c r="M13" s="3">
        <v>0</v>
      </c>
      <c r="N13" s="3">
        <v>2.2200000286102295</v>
      </c>
      <c r="O13" s="3">
        <v>99.860000610351563</v>
      </c>
      <c r="P13" s="3">
        <v>0.14000000059604645</v>
      </c>
      <c r="Q13" s="3">
        <v>0.14000000059604645</v>
      </c>
      <c r="R13" s="3">
        <v>0</v>
      </c>
      <c r="S13" s="3">
        <v>0</v>
      </c>
      <c r="T13" s="3">
        <v>0</v>
      </c>
      <c r="U13" s="3">
        <v>0.12999999523162842</v>
      </c>
      <c r="V13" s="3">
        <v>0.64999997615814209</v>
      </c>
      <c r="W13" s="3">
        <v>2.2300000190734863</v>
      </c>
    </row>
    <row r="14" spans="1:23" ht="14.1" customHeight="1" x14ac:dyDescent="0.2">
      <c r="A14" s="3" t="s">
        <v>23</v>
      </c>
      <c r="B14" s="3" t="s">
        <v>24</v>
      </c>
      <c r="C14" s="3" t="s">
        <v>25</v>
      </c>
      <c r="D14" s="3" t="s">
        <v>26</v>
      </c>
      <c r="E14" s="3" t="s">
        <v>27</v>
      </c>
      <c r="F14" s="3" t="s">
        <v>38</v>
      </c>
      <c r="G14" s="3">
        <v>432440</v>
      </c>
      <c r="H14" s="3">
        <v>2.3299999237060547</v>
      </c>
      <c r="I14" s="3">
        <v>97.669998168945313</v>
      </c>
      <c r="J14" s="3">
        <v>0.11999999731779099</v>
      </c>
      <c r="K14" s="3">
        <v>0</v>
      </c>
      <c r="L14" s="3">
        <v>0</v>
      </c>
      <c r="M14" s="3">
        <v>0</v>
      </c>
      <c r="N14" s="3">
        <v>2.2100000381469727</v>
      </c>
      <c r="O14" s="3">
        <v>99.889999389648438</v>
      </c>
      <c r="P14" s="3">
        <v>0.10999999940395355</v>
      </c>
      <c r="Q14" s="3">
        <v>0.11999999731779099</v>
      </c>
      <c r="R14" s="3">
        <v>9.9999997764825821E-3</v>
      </c>
      <c r="S14" s="3">
        <v>93.650001525878906</v>
      </c>
      <c r="T14" s="3">
        <v>0</v>
      </c>
      <c r="U14" s="3">
        <v>0.10999999940395355</v>
      </c>
      <c r="V14" s="3">
        <v>0.2199999988079071</v>
      </c>
      <c r="W14" s="3">
        <v>2.2300000190734863</v>
      </c>
    </row>
    <row r="15" spans="1:23" ht="14.1" customHeight="1" x14ac:dyDescent="0.2">
      <c r="A15" s="3" t="s">
        <v>23</v>
      </c>
      <c r="B15" s="3" t="s">
        <v>24</v>
      </c>
      <c r="C15" s="3" t="s">
        <v>25</v>
      </c>
      <c r="D15" s="3" t="s">
        <v>26</v>
      </c>
      <c r="E15" s="3" t="s">
        <v>27</v>
      </c>
      <c r="F15" s="3" t="s">
        <v>39</v>
      </c>
      <c r="G15" s="3">
        <v>29702</v>
      </c>
      <c r="H15" s="3">
        <v>3.130000114440918</v>
      </c>
      <c r="I15" s="3">
        <v>96.870002746582031</v>
      </c>
      <c r="J15" s="3">
        <v>0.10000000149011612</v>
      </c>
      <c r="K15" s="3">
        <v>0</v>
      </c>
      <c r="L15" s="3">
        <v>0</v>
      </c>
      <c r="M15" s="3">
        <v>0</v>
      </c>
      <c r="N15" s="3">
        <v>3.0299999713897705</v>
      </c>
      <c r="O15" s="3">
        <v>99.900001525878906</v>
      </c>
      <c r="P15" s="3">
        <v>0.10000000149011612</v>
      </c>
      <c r="Q15" s="3">
        <v>0.10000000149011612</v>
      </c>
      <c r="R15" s="3">
        <v>0</v>
      </c>
      <c r="S15" s="3">
        <v>0</v>
      </c>
      <c r="T15" s="3">
        <v>0</v>
      </c>
      <c r="U15" s="3">
        <v>0.10000000149011612</v>
      </c>
      <c r="V15" s="3">
        <v>10.340000152587891</v>
      </c>
      <c r="W15" s="3">
        <v>3.0499999523162842</v>
      </c>
    </row>
    <row r="16" spans="1:23" ht="14.1" customHeight="1" x14ac:dyDescent="0.2">
      <c r="A16" s="3" t="s">
        <v>23</v>
      </c>
      <c r="B16" s="3" t="s">
        <v>24</v>
      </c>
      <c r="C16" s="3" t="s">
        <v>25</v>
      </c>
      <c r="D16" s="3" t="s">
        <v>26</v>
      </c>
      <c r="E16" s="3" t="s">
        <v>27</v>
      </c>
      <c r="F16" s="3" t="s">
        <v>40</v>
      </c>
      <c r="G16" s="3">
        <v>55795</v>
      </c>
      <c r="H16" s="3">
        <v>2.8199999332427979</v>
      </c>
      <c r="I16" s="3">
        <v>97.180000305175781</v>
      </c>
      <c r="J16" s="3">
        <v>3.9999999105930328E-2</v>
      </c>
      <c r="K16" s="3">
        <v>0</v>
      </c>
      <c r="L16" s="3">
        <v>0</v>
      </c>
      <c r="M16" s="3">
        <v>0</v>
      </c>
      <c r="N16" s="3">
        <v>2.7799999713897705</v>
      </c>
      <c r="O16" s="3">
        <v>99.959999084472656</v>
      </c>
      <c r="P16" s="3">
        <v>3.9999999105930328E-2</v>
      </c>
      <c r="Q16" s="3">
        <v>3.9999999105930328E-2</v>
      </c>
      <c r="R16" s="3">
        <v>0</v>
      </c>
      <c r="S16" s="3">
        <v>100</v>
      </c>
      <c r="T16" s="3">
        <v>0</v>
      </c>
      <c r="U16" s="3">
        <v>3.9999999105930328E-2</v>
      </c>
      <c r="V16" s="3">
        <v>0</v>
      </c>
      <c r="W16" s="3">
        <v>2.7699999809265137</v>
      </c>
    </row>
    <row r="17" spans="1:23" ht="14.1" customHeight="1" x14ac:dyDescent="0.2">
      <c r="A17" s="3" t="s">
        <v>23</v>
      </c>
      <c r="B17" s="3" t="s">
        <v>24</v>
      </c>
      <c r="C17" s="3" t="s">
        <v>25</v>
      </c>
      <c r="D17" s="3" t="s">
        <v>26</v>
      </c>
      <c r="E17" s="3" t="s">
        <v>27</v>
      </c>
      <c r="F17" s="3" t="s">
        <v>41</v>
      </c>
      <c r="G17" s="3">
        <v>107126</v>
      </c>
      <c r="H17" s="3">
        <v>2.3399999141693115</v>
      </c>
      <c r="I17" s="3">
        <v>97.660003662109375</v>
      </c>
      <c r="J17" s="3">
        <v>0.14000000059604645</v>
      </c>
      <c r="K17" s="3">
        <v>0</v>
      </c>
      <c r="L17" s="3">
        <v>0</v>
      </c>
      <c r="M17" s="3">
        <v>0</v>
      </c>
      <c r="N17" s="3">
        <v>2.2000000476837158</v>
      </c>
      <c r="O17" s="3">
        <v>99.900001525878906</v>
      </c>
      <c r="P17" s="3">
        <v>0.10000000149011612</v>
      </c>
      <c r="Q17" s="3">
        <v>0.14000000059604645</v>
      </c>
      <c r="R17" s="3">
        <v>0</v>
      </c>
      <c r="S17" s="3">
        <v>100</v>
      </c>
      <c r="T17" s="3">
        <v>0</v>
      </c>
      <c r="U17" s="3">
        <v>0.12999999523162842</v>
      </c>
      <c r="V17" s="3">
        <v>8.3299999237060547</v>
      </c>
      <c r="W17" s="3">
        <v>2.2300000190734863</v>
      </c>
    </row>
    <row r="18" spans="1:23" ht="14.1" customHeight="1" x14ac:dyDescent="0.2">
      <c r="A18" s="3" t="s">
        <v>23</v>
      </c>
      <c r="B18" s="3" t="s">
        <v>24</v>
      </c>
      <c r="C18" s="3" t="s">
        <v>25</v>
      </c>
      <c r="D18" s="3" t="s">
        <v>26</v>
      </c>
      <c r="E18" s="3" t="s">
        <v>27</v>
      </c>
      <c r="F18" s="3" t="s">
        <v>42</v>
      </c>
      <c r="G18" s="3">
        <v>5496</v>
      </c>
      <c r="H18" s="3">
        <v>2.380000114440918</v>
      </c>
      <c r="I18" s="3">
        <v>97.620002746582031</v>
      </c>
      <c r="J18" s="3">
        <v>7.0000000298023224E-2</v>
      </c>
      <c r="K18" s="3">
        <v>0</v>
      </c>
      <c r="L18" s="3">
        <v>0</v>
      </c>
      <c r="M18" s="3">
        <v>0</v>
      </c>
      <c r="N18" s="3">
        <v>2.309999942779541</v>
      </c>
      <c r="O18" s="3">
        <v>99.930000305175781</v>
      </c>
      <c r="P18" s="3">
        <v>7.0000000298023224E-2</v>
      </c>
      <c r="Q18" s="3">
        <v>7.0000000298023224E-2</v>
      </c>
      <c r="R18" s="3">
        <v>1.9999999552965164E-2</v>
      </c>
      <c r="S18" s="3">
        <v>100</v>
      </c>
      <c r="T18" s="3">
        <v>0</v>
      </c>
      <c r="U18" s="3">
        <v>5.000000074505806E-2</v>
      </c>
      <c r="V18" s="3">
        <v>0</v>
      </c>
      <c r="W18" s="3">
        <v>2.3299999237060547</v>
      </c>
    </row>
    <row r="19" spans="1:23" ht="14.1" customHeight="1" x14ac:dyDescent="0.2">
      <c r="A19" s="3" t="s">
        <v>23</v>
      </c>
      <c r="B19" s="3" t="s">
        <v>24</v>
      </c>
      <c r="C19" s="3" t="s">
        <v>25</v>
      </c>
      <c r="D19" s="3" t="s">
        <v>26</v>
      </c>
      <c r="E19" s="3" t="s">
        <v>27</v>
      </c>
      <c r="F19" s="3" t="s">
        <v>43</v>
      </c>
      <c r="G19" s="3">
        <v>418352</v>
      </c>
      <c r="H19" s="3">
        <v>2.1400001049041748</v>
      </c>
      <c r="I19" s="3">
        <v>97.860000610351563</v>
      </c>
      <c r="J19" s="3">
        <v>9.0000003576278687E-2</v>
      </c>
      <c r="K19" s="3">
        <v>0</v>
      </c>
      <c r="L19" s="3">
        <v>0</v>
      </c>
      <c r="M19" s="3">
        <v>0</v>
      </c>
      <c r="N19" s="3">
        <v>2.0499999523162842</v>
      </c>
      <c r="O19" s="3">
        <v>99.910003662109375</v>
      </c>
      <c r="P19" s="3">
        <v>9.0000003576278687E-2</v>
      </c>
      <c r="Q19" s="3">
        <v>9.0000003576278687E-2</v>
      </c>
      <c r="R19" s="3">
        <v>1.9999999552965164E-2</v>
      </c>
      <c r="S19" s="3">
        <v>100</v>
      </c>
      <c r="T19" s="3">
        <v>0</v>
      </c>
      <c r="U19" s="3">
        <v>7.9999998211860657E-2</v>
      </c>
      <c r="V19" s="3">
        <v>4.429999828338623</v>
      </c>
      <c r="W19" s="3">
        <v>2.0499999523162842</v>
      </c>
    </row>
    <row r="20" spans="1:23" ht="14.1" customHeight="1" x14ac:dyDescent="0.2">
      <c r="A20" s="3" t="s">
        <v>23</v>
      </c>
      <c r="B20" s="3" t="s">
        <v>24</v>
      </c>
      <c r="C20" s="3" t="s">
        <v>25</v>
      </c>
      <c r="D20" s="3" t="s">
        <v>26</v>
      </c>
      <c r="E20" s="3" t="s">
        <v>27</v>
      </c>
      <c r="F20" s="3" t="s">
        <v>44</v>
      </c>
      <c r="G20" s="3">
        <v>339601</v>
      </c>
      <c r="H20" s="3">
        <v>2.380000114440918</v>
      </c>
      <c r="I20" s="3">
        <v>97.620002746582031</v>
      </c>
      <c r="J20" s="3">
        <v>1.9999999552965164E-2</v>
      </c>
      <c r="K20" s="3">
        <v>0</v>
      </c>
      <c r="L20" s="3">
        <v>0</v>
      </c>
      <c r="M20" s="3">
        <v>0</v>
      </c>
      <c r="N20" s="3">
        <v>2.3599998950958252</v>
      </c>
      <c r="O20" s="3">
        <v>99.980003356933594</v>
      </c>
      <c r="P20" s="3">
        <v>1.9999999552965164E-2</v>
      </c>
      <c r="Q20" s="3">
        <v>1.9999999552965164E-2</v>
      </c>
      <c r="R20" s="3">
        <v>0</v>
      </c>
      <c r="S20" s="3">
        <v>100</v>
      </c>
      <c r="T20" s="3">
        <v>0</v>
      </c>
      <c r="U20" s="3">
        <v>1.9999999552965164E-2</v>
      </c>
      <c r="V20" s="3">
        <v>0</v>
      </c>
      <c r="W20" s="3">
        <v>2.3599998950958252</v>
      </c>
    </row>
    <row r="21" spans="1:23" ht="14.1" customHeight="1" x14ac:dyDescent="0.2">
      <c r="A21" s="3" t="s">
        <v>23</v>
      </c>
      <c r="B21" s="3" t="s">
        <v>24</v>
      </c>
      <c r="C21" s="3" t="s">
        <v>25</v>
      </c>
      <c r="D21" s="3" t="s">
        <v>26</v>
      </c>
      <c r="E21" s="3" t="s">
        <v>27</v>
      </c>
      <c r="F21" s="3" t="s">
        <v>45</v>
      </c>
      <c r="G21" s="3">
        <v>29115</v>
      </c>
      <c r="H21" s="3">
        <v>3.4100000858306885</v>
      </c>
      <c r="I21" s="3">
        <v>96.589996337890625</v>
      </c>
      <c r="J21" s="3">
        <v>1.0499999523162842</v>
      </c>
      <c r="K21" s="3">
        <v>0</v>
      </c>
      <c r="L21" s="3">
        <v>0</v>
      </c>
      <c r="M21" s="3">
        <v>0</v>
      </c>
      <c r="N21" s="3">
        <v>2.3599998950958252</v>
      </c>
      <c r="O21" s="3">
        <v>99.290000915527344</v>
      </c>
      <c r="P21" s="3">
        <v>0.70999997854232788</v>
      </c>
      <c r="Q21" s="3">
        <v>1.0499999523162842</v>
      </c>
      <c r="R21" s="3">
        <v>0.36000001430511475</v>
      </c>
      <c r="S21" s="3">
        <v>69.80999755859375</v>
      </c>
      <c r="T21" s="3">
        <v>0</v>
      </c>
      <c r="U21" s="3">
        <v>0.68999999761581421</v>
      </c>
      <c r="V21" s="3">
        <v>28</v>
      </c>
      <c r="W21" s="3">
        <v>2.369999885559082</v>
      </c>
    </row>
    <row r="22" spans="1:23" ht="14.1" customHeight="1" x14ac:dyDescent="0.2">
      <c r="A22" s="3" t="s">
        <v>23</v>
      </c>
      <c r="B22" s="3" t="s">
        <v>24</v>
      </c>
      <c r="C22" s="3" t="s">
        <v>25</v>
      </c>
      <c r="D22" s="3" t="s">
        <v>26</v>
      </c>
      <c r="E22" s="3" t="s">
        <v>27</v>
      </c>
      <c r="F22" s="3" t="s">
        <v>46</v>
      </c>
      <c r="G22" s="3">
        <v>285922</v>
      </c>
      <c r="H22" s="3">
        <v>2.7400000095367432</v>
      </c>
      <c r="I22" s="3">
        <v>97.260002136230469</v>
      </c>
      <c r="J22" s="3">
        <v>5.9999998658895493E-2</v>
      </c>
      <c r="K22" s="3">
        <v>0</v>
      </c>
      <c r="L22" s="3">
        <v>0</v>
      </c>
      <c r="M22" s="3">
        <v>0</v>
      </c>
      <c r="N22" s="3">
        <v>2.6800000667572021</v>
      </c>
      <c r="O22" s="3">
        <v>99.94000244140625</v>
      </c>
      <c r="P22" s="3">
        <v>5.9999998658895493E-2</v>
      </c>
      <c r="Q22" s="3">
        <v>5.9999998658895493E-2</v>
      </c>
      <c r="R22" s="3">
        <v>0</v>
      </c>
      <c r="S22" s="3">
        <v>0</v>
      </c>
      <c r="T22" s="3">
        <v>0</v>
      </c>
      <c r="U22" s="3">
        <v>5.9999998658895493E-2</v>
      </c>
      <c r="V22" s="3">
        <v>0</v>
      </c>
      <c r="W22" s="3">
        <v>2.6700000762939453</v>
      </c>
    </row>
    <row r="23" spans="1:23" ht="14.1" customHeight="1" x14ac:dyDescent="0.2">
      <c r="A23" s="3" t="s">
        <v>23</v>
      </c>
      <c r="B23" s="3" t="s">
        <v>24</v>
      </c>
      <c r="C23" s="3" t="s">
        <v>25</v>
      </c>
      <c r="D23" s="3" t="s">
        <v>26</v>
      </c>
      <c r="E23" s="3" t="s">
        <v>27</v>
      </c>
      <c r="F23" s="3" t="s">
        <v>47</v>
      </c>
      <c r="G23" s="3">
        <v>93499</v>
      </c>
      <c r="H23" s="3">
        <v>2.4600000381469727</v>
      </c>
      <c r="I23" s="3">
        <v>97.540000915527344</v>
      </c>
      <c r="J23" s="3">
        <v>5.9999998658895493E-2</v>
      </c>
      <c r="K23" s="3">
        <v>0</v>
      </c>
      <c r="L23" s="3">
        <v>0</v>
      </c>
      <c r="M23" s="3">
        <v>0</v>
      </c>
      <c r="N23" s="3">
        <v>2.4000000953674316</v>
      </c>
      <c r="O23" s="3">
        <v>99.949996948242188</v>
      </c>
      <c r="P23" s="3">
        <v>5.000000074505806E-2</v>
      </c>
      <c r="Q23" s="3">
        <v>5.9999998658895493E-2</v>
      </c>
      <c r="R23" s="3">
        <v>0</v>
      </c>
      <c r="S23" s="3">
        <v>0</v>
      </c>
      <c r="T23" s="3">
        <v>0</v>
      </c>
      <c r="U23" s="3">
        <v>5.9999998658895493E-2</v>
      </c>
      <c r="V23" s="3">
        <v>31.479999542236328</v>
      </c>
      <c r="W23" s="3">
        <v>2.4000000953674316</v>
      </c>
    </row>
    <row r="24" spans="1:23" ht="14.1" customHeight="1" x14ac:dyDescent="0.2">
      <c r="A24" s="3" t="s">
        <v>23</v>
      </c>
      <c r="B24" s="3" t="s">
        <v>24</v>
      </c>
      <c r="C24" s="3" t="s">
        <v>25</v>
      </c>
      <c r="D24" s="3" t="s">
        <v>26</v>
      </c>
      <c r="E24" s="3" t="s">
        <v>27</v>
      </c>
      <c r="F24" s="3" t="s">
        <v>48</v>
      </c>
      <c r="G24" s="3">
        <v>263287</v>
      </c>
      <c r="H24" s="3">
        <v>2.0399999618530273</v>
      </c>
      <c r="I24" s="3">
        <v>97.959999084472656</v>
      </c>
      <c r="J24" s="3">
        <v>2.9999999329447746E-2</v>
      </c>
      <c r="K24" s="3">
        <v>0</v>
      </c>
      <c r="L24" s="3">
        <v>0</v>
      </c>
      <c r="M24" s="3">
        <v>0</v>
      </c>
      <c r="N24" s="3">
        <v>2.0099999904632568</v>
      </c>
      <c r="O24" s="3">
        <v>99.970001220703125</v>
      </c>
      <c r="P24" s="3">
        <v>2.9999999329447746E-2</v>
      </c>
      <c r="Q24" s="3">
        <v>2.9999999329447746E-2</v>
      </c>
      <c r="R24" s="3">
        <v>0</v>
      </c>
      <c r="S24" s="3">
        <v>0</v>
      </c>
      <c r="T24" s="3">
        <v>0</v>
      </c>
      <c r="U24" s="3">
        <v>2.9999999329447746E-2</v>
      </c>
      <c r="V24" s="3">
        <v>0</v>
      </c>
      <c r="W24" s="3">
        <v>2.0199999809265137</v>
      </c>
    </row>
    <row r="25" spans="1:23" ht="14.1" customHeight="1" x14ac:dyDescent="0.2">
      <c r="A25" s="3" t="s">
        <v>23</v>
      </c>
      <c r="B25" s="3" t="s">
        <v>24</v>
      </c>
      <c r="C25" s="3" t="s">
        <v>25</v>
      </c>
      <c r="D25" s="3" t="s">
        <v>26</v>
      </c>
      <c r="E25" s="3" t="s">
        <v>27</v>
      </c>
      <c r="F25" s="3" t="s">
        <v>49</v>
      </c>
      <c r="G25" s="3">
        <v>3344</v>
      </c>
      <c r="H25" s="3">
        <v>3.0199999809265137</v>
      </c>
      <c r="I25" s="3">
        <v>96.980003356933594</v>
      </c>
      <c r="J25" s="3">
        <v>0.33000001311302185</v>
      </c>
      <c r="K25" s="3">
        <v>0</v>
      </c>
      <c r="L25" s="3">
        <v>0</v>
      </c>
      <c r="M25" s="3">
        <v>0</v>
      </c>
      <c r="N25" s="3">
        <v>2.690000057220459</v>
      </c>
      <c r="O25" s="3">
        <v>99.730003356933594</v>
      </c>
      <c r="P25" s="3">
        <v>0.27000001072883606</v>
      </c>
      <c r="Q25" s="3">
        <v>0.33000001311302185</v>
      </c>
      <c r="R25" s="3">
        <v>0</v>
      </c>
      <c r="S25" s="3">
        <v>0</v>
      </c>
      <c r="T25" s="3">
        <v>0</v>
      </c>
      <c r="U25" s="3">
        <v>0.33000001311302185</v>
      </c>
      <c r="V25" s="3">
        <v>0</v>
      </c>
      <c r="W25" s="3">
        <v>2.690000057220459</v>
      </c>
    </row>
    <row r="26" spans="1:23" ht="14.1" customHeight="1" x14ac:dyDescent="0.2">
      <c r="A26" s="3" t="s">
        <v>23</v>
      </c>
      <c r="B26" s="3" t="s">
        <v>24</v>
      </c>
      <c r="C26" s="3" t="s">
        <v>25</v>
      </c>
      <c r="D26" s="3" t="s">
        <v>26</v>
      </c>
      <c r="E26" s="3" t="s">
        <v>27</v>
      </c>
      <c r="F26" s="3" t="s">
        <v>50</v>
      </c>
      <c r="G26" s="3">
        <v>16906</v>
      </c>
      <c r="H26" s="3">
        <v>43.029998779296875</v>
      </c>
      <c r="I26" s="3">
        <v>56.970001220703125</v>
      </c>
      <c r="J26" s="3">
        <v>41.830001831054688</v>
      </c>
      <c r="K26" s="3">
        <v>0</v>
      </c>
      <c r="L26" s="3">
        <v>0</v>
      </c>
      <c r="M26" s="3">
        <v>0</v>
      </c>
      <c r="N26" s="3">
        <v>1.2000000476837158</v>
      </c>
      <c r="O26" s="3">
        <v>71.989997863769531</v>
      </c>
      <c r="P26" s="3">
        <v>28.010000228881836</v>
      </c>
      <c r="Q26" s="3">
        <v>41.830001831054688</v>
      </c>
      <c r="R26" s="3">
        <v>8.8000001907348633</v>
      </c>
      <c r="S26" s="3">
        <v>71.169998168945313</v>
      </c>
      <c r="T26" s="3">
        <v>0.34000000357627869</v>
      </c>
      <c r="U26" s="3">
        <v>33.110000610351562</v>
      </c>
      <c r="V26" s="3">
        <v>57.950000762939453</v>
      </c>
      <c r="W26" s="3">
        <v>3.4200000762939453</v>
      </c>
    </row>
    <row r="27" spans="1:23" ht="14.1" customHeight="1" x14ac:dyDescent="0.2">
      <c r="A27" s="3" t="s">
        <v>23</v>
      </c>
      <c r="B27" s="3" t="s">
        <v>24</v>
      </c>
      <c r="C27" s="3" t="s">
        <v>25</v>
      </c>
      <c r="D27" s="3" t="s">
        <v>26</v>
      </c>
      <c r="E27" s="3" t="s">
        <v>27</v>
      </c>
      <c r="F27" s="3" t="s">
        <v>51</v>
      </c>
      <c r="G27" s="3">
        <v>1881</v>
      </c>
      <c r="H27" s="3">
        <v>2.0699999332427979</v>
      </c>
      <c r="I27" s="3">
        <v>97.930000305175781</v>
      </c>
      <c r="J27" s="3">
        <v>0</v>
      </c>
      <c r="K27" s="3">
        <v>0</v>
      </c>
      <c r="L27" s="3">
        <v>0</v>
      </c>
      <c r="M27" s="3">
        <v>0</v>
      </c>
      <c r="N27" s="3">
        <v>2.0699999332427979</v>
      </c>
      <c r="O27" s="3">
        <v>10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2.0699999332427979</v>
      </c>
    </row>
    <row r="28" spans="1:23" ht="14.1" customHeight="1" x14ac:dyDescent="0.2">
      <c r="A28" s="3" t="s">
        <v>23</v>
      </c>
      <c r="B28" s="3" t="s">
        <v>24</v>
      </c>
      <c r="C28" s="3" t="s">
        <v>25</v>
      </c>
      <c r="D28" s="3" t="s">
        <v>26</v>
      </c>
      <c r="E28" s="3" t="s">
        <v>27</v>
      </c>
      <c r="F28" s="3" t="s">
        <v>52</v>
      </c>
      <c r="G28" s="3">
        <v>344062</v>
      </c>
      <c r="H28" s="3">
        <v>2.6099998950958252</v>
      </c>
      <c r="I28" s="3">
        <v>97.389999389648437</v>
      </c>
      <c r="J28" s="3">
        <v>1.9999999552965164E-2</v>
      </c>
      <c r="K28" s="3">
        <v>0</v>
      </c>
      <c r="L28" s="3">
        <v>0</v>
      </c>
      <c r="M28" s="3">
        <v>0</v>
      </c>
      <c r="N28" s="3">
        <v>2.5899999141693115</v>
      </c>
      <c r="O28" s="3">
        <v>99.980003356933594</v>
      </c>
      <c r="P28" s="3">
        <v>1.9999999552965164E-2</v>
      </c>
      <c r="Q28" s="3">
        <v>1.9999999552965164E-2</v>
      </c>
      <c r="R28" s="3">
        <v>0</v>
      </c>
      <c r="S28" s="3">
        <v>7.1399998664855957</v>
      </c>
      <c r="T28" s="3">
        <v>0</v>
      </c>
      <c r="U28" s="3">
        <v>1.9999999552965164E-2</v>
      </c>
      <c r="V28" s="3">
        <v>0</v>
      </c>
      <c r="W28" s="3">
        <v>2.5999999046325684</v>
      </c>
    </row>
    <row r="29" spans="1:23" ht="14.1" customHeight="1" x14ac:dyDescent="0.2">
      <c r="A29" s="3" t="s">
        <v>23</v>
      </c>
      <c r="B29" s="3" t="s">
        <v>24</v>
      </c>
      <c r="C29" s="3" t="s">
        <v>25</v>
      </c>
      <c r="D29" s="3" t="s">
        <v>26</v>
      </c>
      <c r="E29" s="3" t="s">
        <v>27</v>
      </c>
      <c r="F29" s="3" t="s">
        <v>53</v>
      </c>
      <c r="G29" s="3">
        <v>187370</v>
      </c>
      <c r="H29" s="3">
        <v>2.8599998950958252</v>
      </c>
      <c r="I29" s="3">
        <v>97.139999389648438</v>
      </c>
      <c r="J29" s="3">
        <v>0.40999999642372131</v>
      </c>
      <c r="K29" s="3">
        <v>0</v>
      </c>
      <c r="L29" s="3">
        <v>0</v>
      </c>
      <c r="M29" s="3">
        <v>0</v>
      </c>
      <c r="N29" s="3">
        <v>2.4500000476837158</v>
      </c>
      <c r="O29" s="3">
        <v>99.730003356933594</v>
      </c>
      <c r="P29" s="3">
        <v>0.27000001072883606</v>
      </c>
      <c r="Q29" s="3">
        <v>0.40999999642372131</v>
      </c>
      <c r="R29" s="3">
        <v>0.17000000178813934</v>
      </c>
      <c r="S29" s="3">
        <v>7.320000171661377</v>
      </c>
      <c r="T29" s="3">
        <v>0</v>
      </c>
      <c r="U29" s="3">
        <v>0.25</v>
      </c>
      <c r="V29" s="3">
        <v>25</v>
      </c>
      <c r="W29" s="3">
        <v>2.4600000381469727</v>
      </c>
    </row>
    <row r="30" spans="1:23" ht="14.1" customHeight="1" x14ac:dyDescent="0.2">
      <c r="A30" s="3" t="s">
        <v>23</v>
      </c>
      <c r="B30" s="3" t="s">
        <v>24</v>
      </c>
      <c r="C30" s="3" t="s">
        <v>25</v>
      </c>
      <c r="D30" s="3" t="s">
        <v>26</v>
      </c>
      <c r="E30" s="3" t="s">
        <v>27</v>
      </c>
      <c r="F30" s="3" t="s">
        <v>54</v>
      </c>
      <c r="G30" s="3">
        <v>428521</v>
      </c>
      <c r="H30" s="3">
        <v>2.0299999713897705</v>
      </c>
      <c r="I30" s="3">
        <v>97.970001220703125</v>
      </c>
      <c r="J30" s="3">
        <v>0.15000000596046448</v>
      </c>
      <c r="K30" s="3">
        <v>0</v>
      </c>
      <c r="L30" s="3">
        <v>0</v>
      </c>
      <c r="M30" s="3">
        <v>0</v>
      </c>
      <c r="N30" s="3">
        <v>1.8799999952316284</v>
      </c>
      <c r="O30" s="3">
        <v>99.860000610351563</v>
      </c>
      <c r="P30" s="3">
        <v>0.14000000059604645</v>
      </c>
      <c r="Q30" s="3">
        <v>0.15000000596046448</v>
      </c>
      <c r="R30" s="3">
        <v>0</v>
      </c>
      <c r="S30" s="3">
        <v>33.330001831054688</v>
      </c>
      <c r="T30" s="3">
        <v>0</v>
      </c>
      <c r="U30" s="3">
        <v>0.14000000059604645</v>
      </c>
      <c r="V30" s="3">
        <v>1.940000057220459</v>
      </c>
      <c r="W30" s="3">
        <v>1.8899999856948853</v>
      </c>
    </row>
    <row r="31" spans="1:23" ht="14.1" customHeight="1" x14ac:dyDescent="0.2">
      <c r="A31" s="3" t="s">
        <v>23</v>
      </c>
      <c r="B31" s="3" t="s">
        <v>24</v>
      </c>
      <c r="C31" s="3" t="s">
        <v>25</v>
      </c>
      <c r="D31" s="3" t="s">
        <v>26</v>
      </c>
      <c r="E31" s="3" t="s">
        <v>27</v>
      </c>
      <c r="F31" s="3" t="s">
        <v>55</v>
      </c>
      <c r="G31" s="3">
        <v>507768</v>
      </c>
      <c r="H31" s="3">
        <v>2.1800000667572021</v>
      </c>
      <c r="I31" s="3">
        <v>97.819999694824219</v>
      </c>
      <c r="J31" s="3">
        <v>9.0000003576278687E-2</v>
      </c>
      <c r="K31" s="3">
        <v>0</v>
      </c>
      <c r="L31" s="3">
        <v>0</v>
      </c>
      <c r="M31" s="3">
        <v>0</v>
      </c>
      <c r="N31" s="3">
        <v>2.0899999141693115</v>
      </c>
      <c r="O31" s="3">
        <v>99.910003662109375</v>
      </c>
      <c r="P31" s="3">
        <v>9.0000003576278687E-2</v>
      </c>
      <c r="Q31" s="3">
        <v>9.0000003576278687E-2</v>
      </c>
      <c r="R31" s="3">
        <v>0</v>
      </c>
      <c r="S31" s="3">
        <v>100</v>
      </c>
      <c r="T31" s="3">
        <v>0</v>
      </c>
      <c r="U31" s="3">
        <v>9.0000003576278687E-2</v>
      </c>
      <c r="V31" s="3">
        <v>0.20999999344348907</v>
      </c>
      <c r="W31" s="3">
        <v>2.0899999141693115</v>
      </c>
    </row>
    <row r="32" spans="1:23" ht="14.1" customHeight="1" x14ac:dyDescent="0.2">
      <c r="A32" s="3" t="s">
        <v>23</v>
      </c>
      <c r="B32" s="3" t="s">
        <v>24</v>
      </c>
      <c r="C32" s="3" t="s">
        <v>25</v>
      </c>
      <c r="D32" s="3" t="s">
        <v>26</v>
      </c>
      <c r="E32" s="3" t="s">
        <v>27</v>
      </c>
      <c r="F32" s="3" t="s">
        <v>56</v>
      </c>
      <c r="G32" s="3">
        <v>438823</v>
      </c>
      <c r="H32" s="3">
        <v>2.6500000953674316</v>
      </c>
      <c r="I32" s="3">
        <v>97.349998474121094</v>
      </c>
      <c r="J32" s="3">
        <v>0.15999999642372131</v>
      </c>
      <c r="K32" s="3">
        <v>0</v>
      </c>
      <c r="L32" s="3">
        <v>0</v>
      </c>
      <c r="M32" s="3">
        <v>0</v>
      </c>
      <c r="N32" s="3">
        <v>2.4900000095367432</v>
      </c>
      <c r="O32" s="3">
        <v>99.839996337890625</v>
      </c>
      <c r="P32" s="3">
        <v>0.15999999642372131</v>
      </c>
      <c r="Q32" s="3">
        <v>0.15999999642372131</v>
      </c>
      <c r="R32" s="3">
        <v>1.9999999552965164E-2</v>
      </c>
      <c r="S32" s="3">
        <v>84</v>
      </c>
      <c r="T32" s="3">
        <v>0</v>
      </c>
      <c r="U32" s="3">
        <v>0.15000000596046448</v>
      </c>
      <c r="V32" s="3">
        <v>67.699996948242188</v>
      </c>
      <c r="W32" s="3">
        <v>2.5</v>
      </c>
    </row>
    <row r="33" spans="1:23" ht="14.1" customHeight="1" x14ac:dyDescent="0.2">
      <c r="A33" s="3" t="s">
        <v>23</v>
      </c>
      <c r="B33" s="3" t="s">
        <v>24</v>
      </c>
      <c r="C33" s="3" t="s">
        <v>25</v>
      </c>
      <c r="D33" s="3" t="s">
        <v>26</v>
      </c>
      <c r="E33" s="3" t="s">
        <v>27</v>
      </c>
      <c r="F33" s="3" t="s">
        <v>57</v>
      </c>
      <c r="G33" s="3">
        <v>870862</v>
      </c>
      <c r="H33" s="3">
        <v>2.690000057220459</v>
      </c>
      <c r="I33" s="3">
        <v>97.30999755859375</v>
      </c>
      <c r="J33" s="3">
        <v>5.000000074505806E-2</v>
      </c>
      <c r="K33" s="3">
        <v>0</v>
      </c>
      <c r="L33" s="3">
        <v>0</v>
      </c>
      <c r="M33" s="3">
        <v>0</v>
      </c>
      <c r="N33" s="3">
        <v>2.6400001049041748</v>
      </c>
      <c r="O33" s="3">
        <v>99.949996948242188</v>
      </c>
      <c r="P33" s="3">
        <v>5.000000074505806E-2</v>
      </c>
      <c r="Q33" s="3">
        <v>5.000000074505806E-2</v>
      </c>
      <c r="R33" s="3">
        <v>0</v>
      </c>
      <c r="S33" s="3">
        <v>66.669998168945313</v>
      </c>
      <c r="T33" s="3">
        <v>0</v>
      </c>
      <c r="U33" s="3">
        <v>5.000000074505806E-2</v>
      </c>
      <c r="V33" s="3">
        <v>0.4699999988079071</v>
      </c>
      <c r="W33" s="3">
        <v>2.6400001049041748</v>
      </c>
    </row>
    <row r="34" spans="1:23" ht="14.1" customHeight="1" x14ac:dyDescent="0.2">
      <c r="A34" s="3" t="s">
        <v>23</v>
      </c>
      <c r="B34" s="3" t="s">
        <v>24</v>
      </c>
      <c r="C34" s="3" t="s">
        <v>25</v>
      </c>
      <c r="D34" s="3" t="s">
        <v>26</v>
      </c>
      <c r="E34" s="3" t="s">
        <v>27</v>
      </c>
      <c r="F34" s="3" t="s">
        <v>58</v>
      </c>
      <c r="G34" s="3">
        <v>353559</v>
      </c>
      <c r="H34" s="3">
        <v>3.3599998950958252</v>
      </c>
      <c r="I34" s="3">
        <v>96.639999389648438</v>
      </c>
      <c r="J34" s="3">
        <v>1.5299999713897705</v>
      </c>
      <c r="K34" s="3">
        <v>0</v>
      </c>
      <c r="L34" s="3">
        <v>0</v>
      </c>
      <c r="M34" s="3">
        <v>0</v>
      </c>
      <c r="N34" s="3">
        <v>1.8300000429153442</v>
      </c>
      <c r="O34" s="3">
        <v>98.480003356933594</v>
      </c>
      <c r="P34" s="3">
        <v>1.5199999809265137</v>
      </c>
      <c r="Q34" s="3">
        <v>1.5299999713897705</v>
      </c>
      <c r="R34" s="3">
        <v>0</v>
      </c>
      <c r="S34" s="3">
        <v>87.5</v>
      </c>
      <c r="T34" s="3">
        <v>0</v>
      </c>
      <c r="U34" s="3">
        <v>1.5299999713897705</v>
      </c>
      <c r="V34" s="3">
        <v>0.5</v>
      </c>
      <c r="W34" s="3">
        <v>3.3199999332427979</v>
      </c>
    </row>
    <row r="35" spans="1:23" ht="14.1" customHeight="1" x14ac:dyDescent="0.2">
      <c r="A35" s="3" t="s">
        <v>23</v>
      </c>
      <c r="B35" s="3" t="s">
        <v>24</v>
      </c>
      <c r="C35" s="3" t="s">
        <v>25</v>
      </c>
      <c r="D35" s="3" t="s">
        <v>26</v>
      </c>
      <c r="E35" s="3" t="s">
        <v>27</v>
      </c>
      <c r="F35" s="3" t="s">
        <v>59</v>
      </c>
      <c r="G35" s="3">
        <v>434296</v>
      </c>
      <c r="H35" s="3">
        <v>2.3199999332427979</v>
      </c>
      <c r="I35" s="3">
        <v>97.680000305175781</v>
      </c>
      <c r="J35" s="3">
        <v>3.9999999105930328E-2</v>
      </c>
      <c r="K35" s="3">
        <v>0</v>
      </c>
      <c r="L35" s="3">
        <v>0</v>
      </c>
      <c r="M35" s="3">
        <v>0</v>
      </c>
      <c r="N35" s="3">
        <v>2.2799999713897705</v>
      </c>
      <c r="O35" s="3">
        <v>99.959999084472656</v>
      </c>
      <c r="P35" s="3">
        <v>3.9999999105930328E-2</v>
      </c>
      <c r="Q35" s="3">
        <v>3.9999999105930328E-2</v>
      </c>
      <c r="R35" s="3">
        <v>0</v>
      </c>
      <c r="S35" s="3">
        <v>0</v>
      </c>
      <c r="T35" s="3">
        <v>0</v>
      </c>
      <c r="U35" s="3">
        <v>3.9999999105930328E-2</v>
      </c>
      <c r="V35" s="3">
        <v>0</v>
      </c>
      <c r="W35" s="3">
        <v>2.2799999713897705</v>
      </c>
    </row>
    <row r="36" spans="1:23" ht="14.1" customHeight="1" x14ac:dyDescent="0.2">
      <c r="A36" s="3" t="s">
        <v>23</v>
      </c>
      <c r="B36" s="3" t="s">
        <v>24</v>
      </c>
      <c r="C36" s="3" t="s">
        <v>25</v>
      </c>
      <c r="D36" s="3" t="s">
        <v>26</v>
      </c>
      <c r="E36" s="3" t="s">
        <v>27</v>
      </c>
      <c r="F36" s="3" t="s">
        <v>60</v>
      </c>
      <c r="G36" s="3">
        <v>271925</v>
      </c>
      <c r="H36" s="3">
        <v>2.2100000381469727</v>
      </c>
      <c r="I36" s="3">
        <v>97.790000915527344</v>
      </c>
      <c r="J36" s="3">
        <v>3.9999999105930328E-2</v>
      </c>
      <c r="K36" s="3">
        <v>0</v>
      </c>
      <c r="L36" s="3">
        <v>0</v>
      </c>
      <c r="M36" s="3">
        <v>0</v>
      </c>
      <c r="N36" s="3">
        <v>2.1700000762939453</v>
      </c>
      <c r="O36" s="3">
        <v>99.959999084472656</v>
      </c>
      <c r="P36" s="3">
        <v>3.9999999105930328E-2</v>
      </c>
      <c r="Q36" s="3">
        <v>3.9999999105930328E-2</v>
      </c>
      <c r="R36" s="3">
        <v>0</v>
      </c>
      <c r="S36" s="3">
        <v>0</v>
      </c>
      <c r="T36" s="3">
        <v>0</v>
      </c>
      <c r="U36" s="3">
        <v>3.9999999105930328E-2</v>
      </c>
      <c r="V36" s="3">
        <v>1</v>
      </c>
      <c r="W36" s="3">
        <v>2.1800000667572021</v>
      </c>
    </row>
    <row r="37" spans="1:23" ht="14.1" customHeight="1" x14ac:dyDescent="0.2">
      <c r="A37" s="3" t="s">
        <v>23</v>
      </c>
      <c r="B37" s="3" t="s">
        <v>24</v>
      </c>
      <c r="C37" s="3" t="s">
        <v>25</v>
      </c>
      <c r="D37" s="3" t="s">
        <v>26</v>
      </c>
      <c r="E37" s="3" t="s">
        <v>27</v>
      </c>
      <c r="F37" s="3" t="s">
        <v>61</v>
      </c>
      <c r="G37" s="3">
        <v>556506</v>
      </c>
      <c r="H37" s="3">
        <v>2.4500000476837158</v>
      </c>
      <c r="I37" s="3">
        <v>97.550003051757813</v>
      </c>
      <c r="J37" s="3">
        <v>2.9999999329447746E-2</v>
      </c>
      <c r="K37" s="3">
        <v>0</v>
      </c>
      <c r="L37" s="3">
        <v>0</v>
      </c>
      <c r="M37" s="3">
        <v>0</v>
      </c>
      <c r="N37" s="3">
        <v>2.4200000762939453</v>
      </c>
      <c r="O37" s="3">
        <v>99.970001220703125</v>
      </c>
      <c r="P37" s="3">
        <v>2.9999999329447746E-2</v>
      </c>
      <c r="Q37" s="3">
        <v>2.9999999329447746E-2</v>
      </c>
      <c r="R37" s="3">
        <v>0</v>
      </c>
      <c r="S37" s="3">
        <v>37.5</v>
      </c>
      <c r="T37" s="3">
        <v>0</v>
      </c>
      <c r="U37" s="3">
        <v>2.9999999329447746E-2</v>
      </c>
      <c r="V37" s="3">
        <v>27.270000457763672</v>
      </c>
      <c r="W37" s="3">
        <v>2.4300000667572021</v>
      </c>
    </row>
    <row r="38" spans="1:23" ht="14.1" customHeight="1" x14ac:dyDescent="0.2">
      <c r="A38" s="3" t="s">
        <v>23</v>
      </c>
      <c r="B38" s="3" t="s">
        <v>24</v>
      </c>
      <c r="C38" s="3" t="s">
        <v>25</v>
      </c>
      <c r="D38" s="3" t="s">
        <v>26</v>
      </c>
      <c r="E38" s="3" t="s">
        <v>27</v>
      </c>
      <c r="F38" s="3" t="s">
        <v>62</v>
      </c>
      <c r="G38" s="3">
        <v>37617</v>
      </c>
      <c r="H38" s="3">
        <v>2.9600000381469727</v>
      </c>
      <c r="I38" s="3">
        <v>97.040000915527344</v>
      </c>
      <c r="J38" s="3">
        <v>0.6600000262260437</v>
      </c>
      <c r="K38" s="3">
        <v>0</v>
      </c>
      <c r="L38" s="3">
        <v>0</v>
      </c>
      <c r="M38" s="3">
        <v>0</v>
      </c>
      <c r="N38" s="3">
        <v>2.2999999523162842</v>
      </c>
      <c r="O38" s="3">
        <v>99.55999755859375</v>
      </c>
      <c r="P38" s="3">
        <v>0.43999999761581421</v>
      </c>
      <c r="Q38" s="3">
        <v>0.6600000262260437</v>
      </c>
      <c r="R38" s="3">
        <v>0.34999999403953552</v>
      </c>
      <c r="S38" s="3">
        <v>90.910003662109375</v>
      </c>
      <c r="T38" s="3">
        <v>0</v>
      </c>
      <c r="U38" s="3">
        <v>0.36000001430511475</v>
      </c>
      <c r="V38" s="3">
        <v>39.419998168945313</v>
      </c>
      <c r="W38" s="3">
        <v>2.2999999523162842</v>
      </c>
    </row>
    <row r="39" spans="1:23" ht="14.1" customHeight="1" x14ac:dyDescent="0.2">
      <c r="A39" s="3" t="s">
        <v>23</v>
      </c>
      <c r="B39" s="3" t="s">
        <v>24</v>
      </c>
      <c r="C39" s="3" t="s">
        <v>25</v>
      </c>
      <c r="D39" s="3" t="s">
        <v>26</v>
      </c>
      <c r="E39" s="3" t="s">
        <v>27</v>
      </c>
      <c r="F39" s="3" t="s">
        <v>63</v>
      </c>
      <c r="G39" s="3">
        <v>361070</v>
      </c>
      <c r="H39" s="3">
        <v>2.75</v>
      </c>
      <c r="I39" s="3">
        <v>97.25</v>
      </c>
      <c r="J39" s="3">
        <v>7.0000000298023224E-2</v>
      </c>
      <c r="K39" s="3">
        <v>0</v>
      </c>
      <c r="L39" s="3">
        <v>0</v>
      </c>
      <c r="M39" s="3">
        <v>0</v>
      </c>
      <c r="N39" s="3">
        <v>2.6800000667572021</v>
      </c>
      <c r="O39" s="3">
        <v>99.930000305175781</v>
      </c>
      <c r="P39" s="3">
        <v>7.0000000298023224E-2</v>
      </c>
      <c r="Q39" s="3">
        <v>7.0000000298023224E-2</v>
      </c>
      <c r="R39" s="3">
        <v>1.9999999552965164E-2</v>
      </c>
      <c r="S39" s="3">
        <v>100</v>
      </c>
      <c r="T39" s="3">
        <v>0</v>
      </c>
      <c r="U39" s="3">
        <v>5.000000074505806E-2</v>
      </c>
      <c r="V39" s="3">
        <v>35.709999084472656</v>
      </c>
      <c r="W39" s="3">
        <v>2.6800000667572021</v>
      </c>
    </row>
    <row r="40" spans="1:23" ht="14.1" customHeight="1" x14ac:dyDescent="0.2">
      <c r="A40" s="3" t="s">
        <v>23</v>
      </c>
      <c r="B40" s="3" t="s">
        <v>24</v>
      </c>
      <c r="C40" s="3" t="s">
        <v>25</v>
      </c>
      <c r="D40" s="3" t="s">
        <v>26</v>
      </c>
      <c r="E40" s="3" t="s">
        <v>27</v>
      </c>
      <c r="F40" s="3" t="s">
        <v>64</v>
      </c>
      <c r="G40" s="3">
        <v>77136</v>
      </c>
      <c r="H40" s="3">
        <v>85.400001525878906</v>
      </c>
      <c r="I40" s="3">
        <v>14.600000381469727</v>
      </c>
      <c r="J40" s="3">
        <v>84.629997253417969</v>
      </c>
      <c r="K40" s="3">
        <v>0</v>
      </c>
      <c r="L40" s="3">
        <v>0</v>
      </c>
      <c r="M40" s="3">
        <v>0</v>
      </c>
      <c r="N40" s="3">
        <v>0.76999998092651367</v>
      </c>
      <c r="O40" s="3">
        <v>47.930000305175781</v>
      </c>
      <c r="P40" s="3">
        <v>52.069999694824219</v>
      </c>
      <c r="Q40" s="3">
        <v>84.629997253417969</v>
      </c>
      <c r="R40" s="3">
        <v>14.359999656677246</v>
      </c>
      <c r="S40" s="3">
        <v>43.150001525878906</v>
      </c>
      <c r="T40" s="3">
        <v>0.50999999046325684</v>
      </c>
      <c r="U40" s="3">
        <v>70.709999084472656</v>
      </c>
      <c r="V40" s="3">
        <v>28.969999313354492</v>
      </c>
      <c r="W40" s="3">
        <v>6.5900001525878906</v>
      </c>
    </row>
    <row r="41" spans="1:23" ht="14.1" customHeight="1" x14ac:dyDescent="0.2">
      <c r="A41" s="3" t="s">
        <v>65</v>
      </c>
      <c r="B41" s="3" t="s">
        <v>66</v>
      </c>
      <c r="C41" s="3" t="s">
        <v>25</v>
      </c>
      <c r="D41" s="3" t="s">
        <v>26</v>
      </c>
      <c r="E41" s="3" t="s">
        <v>27</v>
      </c>
      <c r="F41" s="3" t="s">
        <v>28</v>
      </c>
      <c r="G41" s="3">
        <v>393658</v>
      </c>
      <c r="H41" s="3">
        <v>2.3599998950958252</v>
      </c>
      <c r="I41" s="3">
        <v>97.639999389648438</v>
      </c>
      <c r="J41" s="3">
        <v>5.9999998658895493E-2</v>
      </c>
      <c r="K41" s="3">
        <v>0</v>
      </c>
      <c r="L41" s="3">
        <v>0</v>
      </c>
      <c r="M41" s="3">
        <v>0</v>
      </c>
      <c r="N41" s="3">
        <v>2.2999999523162842</v>
      </c>
      <c r="O41" s="3">
        <v>99.959999084472656</v>
      </c>
      <c r="P41" s="3">
        <v>3.9999999105930328E-2</v>
      </c>
      <c r="Q41" s="3">
        <v>5.9999998658895493E-2</v>
      </c>
      <c r="R41" s="3">
        <v>0</v>
      </c>
      <c r="S41" s="3">
        <v>42.860000610351563</v>
      </c>
      <c r="T41" s="3">
        <v>0</v>
      </c>
      <c r="U41" s="3">
        <v>5.9999998658895493E-2</v>
      </c>
      <c r="V41" s="3">
        <v>28.440000534057617</v>
      </c>
      <c r="W41" s="3">
        <v>2.309999942779541</v>
      </c>
    </row>
    <row r="42" spans="1:23" ht="14.1" customHeight="1" x14ac:dyDescent="0.2">
      <c r="A42" s="3" t="s">
        <v>65</v>
      </c>
      <c r="B42" s="3" t="s">
        <v>66</v>
      </c>
      <c r="C42" s="3" t="s">
        <v>25</v>
      </c>
      <c r="D42" s="3" t="s">
        <v>26</v>
      </c>
      <c r="E42" s="3" t="s">
        <v>27</v>
      </c>
      <c r="F42" s="3" t="s">
        <v>29</v>
      </c>
      <c r="G42" s="3">
        <v>428675</v>
      </c>
      <c r="H42" s="3">
        <v>2.8900001049041748</v>
      </c>
      <c r="I42" s="3">
        <v>97.110000610351563</v>
      </c>
      <c r="J42" s="3">
        <v>0.10000000149011612</v>
      </c>
      <c r="K42" s="3">
        <v>0</v>
      </c>
      <c r="L42" s="3">
        <v>0</v>
      </c>
      <c r="M42" s="3">
        <v>0</v>
      </c>
      <c r="N42" s="3">
        <v>2.7899999618530273</v>
      </c>
      <c r="O42" s="3">
        <v>99.900001525878906</v>
      </c>
      <c r="P42" s="3">
        <v>0.10000000149011612</v>
      </c>
      <c r="Q42" s="3">
        <v>0.10000000149011612</v>
      </c>
      <c r="R42" s="3">
        <v>0</v>
      </c>
      <c r="S42" s="3">
        <v>45.450000762939453</v>
      </c>
      <c r="T42" s="3">
        <v>0</v>
      </c>
      <c r="U42" s="3">
        <v>0.10000000149011612</v>
      </c>
      <c r="V42" s="3">
        <v>1.5800000429153442</v>
      </c>
      <c r="W42" s="3">
        <v>2.7899999618530273</v>
      </c>
    </row>
    <row r="43" spans="1:23" ht="14.1" customHeight="1" x14ac:dyDescent="0.2">
      <c r="A43" s="3" t="s">
        <v>65</v>
      </c>
      <c r="B43" s="3" t="s">
        <v>66</v>
      </c>
      <c r="C43" s="3" t="s">
        <v>25</v>
      </c>
      <c r="D43" s="3" t="s">
        <v>26</v>
      </c>
      <c r="E43" s="3" t="s">
        <v>27</v>
      </c>
      <c r="F43" s="3" t="s">
        <v>30</v>
      </c>
      <c r="G43" s="3">
        <v>260059</v>
      </c>
      <c r="H43" s="3">
        <v>2.8499999046325684</v>
      </c>
      <c r="I43" s="3">
        <v>97.150001525878906</v>
      </c>
      <c r="J43" s="3">
        <v>7.9999998211860657E-2</v>
      </c>
      <c r="K43" s="3">
        <v>0</v>
      </c>
      <c r="L43" s="3">
        <v>0</v>
      </c>
      <c r="M43" s="3">
        <v>0</v>
      </c>
      <c r="N43" s="3">
        <v>2.7699999809265137</v>
      </c>
      <c r="O43" s="3">
        <v>99.919998168945313</v>
      </c>
      <c r="P43" s="3">
        <v>7.9999998211860657E-2</v>
      </c>
      <c r="Q43" s="3">
        <v>7.9999998211860657E-2</v>
      </c>
      <c r="R43" s="3">
        <v>9.9999997764825821E-3</v>
      </c>
      <c r="S43" s="3">
        <v>86.489997863769531</v>
      </c>
      <c r="T43" s="3">
        <v>0</v>
      </c>
      <c r="U43" s="3">
        <v>7.0000000298023224E-2</v>
      </c>
      <c r="V43" s="3">
        <v>0</v>
      </c>
      <c r="W43" s="3">
        <v>2.7699999809265137</v>
      </c>
    </row>
    <row r="44" spans="1:23" ht="14.1" customHeight="1" x14ac:dyDescent="0.2">
      <c r="A44" s="3" t="s">
        <v>65</v>
      </c>
      <c r="B44" s="3" t="s">
        <v>66</v>
      </c>
      <c r="C44" s="3" t="s">
        <v>25</v>
      </c>
      <c r="D44" s="3" t="s">
        <v>26</v>
      </c>
      <c r="E44" s="3" t="s">
        <v>27</v>
      </c>
      <c r="F44" s="3" t="s">
        <v>31</v>
      </c>
      <c r="G44" s="3">
        <v>214615</v>
      </c>
      <c r="H44" s="3">
        <v>2.2899999618530273</v>
      </c>
      <c r="I44" s="3">
        <v>97.709999084472656</v>
      </c>
      <c r="J44" s="3">
        <v>1.9999999552965164E-2</v>
      </c>
      <c r="K44" s="3">
        <v>0</v>
      </c>
      <c r="L44" s="3">
        <v>0</v>
      </c>
      <c r="M44" s="3">
        <v>0</v>
      </c>
      <c r="N44" s="3">
        <v>2.2699999809265137</v>
      </c>
      <c r="O44" s="3">
        <v>99.980003356933594</v>
      </c>
      <c r="P44" s="3">
        <v>1.9999999552965164E-2</v>
      </c>
      <c r="Q44" s="3">
        <v>1.9999999552965164E-2</v>
      </c>
      <c r="R44" s="3">
        <v>0</v>
      </c>
      <c r="S44" s="3">
        <v>100</v>
      </c>
      <c r="T44" s="3">
        <v>0</v>
      </c>
      <c r="U44" s="3">
        <v>1.9999999552965164E-2</v>
      </c>
      <c r="V44" s="3">
        <v>0</v>
      </c>
      <c r="W44" s="3">
        <v>2.2699999809265137</v>
      </c>
    </row>
    <row r="45" spans="1:23" ht="14.1" customHeight="1" x14ac:dyDescent="0.2">
      <c r="A45" s="3" t="s">
        <v>65</v>
      </c>
      <c r="B45" s="3" t="s">
        <v>66</v>
      </c>
      <c r="C45" s="3" t="s">
        <v>25</v>
      </c>
      <c r="D45" s="3" t="s">
        <v>26</v>
      </c>
      <c r="E45" s="3" t="s">
        <v>27</v>
      </c>
      <c r="F45" s="3" t="s">
        <v>32</v>
      </c>
      <c r="G45" s="3">
        <v>364619</v>
      </c>
      <c r="H45" s="3">
        <v>2.4600000381469727</v>
      </c>
      <c r="I45" s="3">
        <v>97.540000915527344</v>
      </c>
      <c r="J45" s="3">
        <v>0.17000000178813934</v>
      </c>
      <c r="K45" s="3">
        <v>0</v>
      </c>
      <c r="L45" s="3">
        <v>0</v>
      </c>
      <c r="M45" s="3">
        <v>0</v>
      </c>
      <c r="N45" s="3">
        <v>2.2899999618530273</v>
      </c>
      <c r="O45" s="3">
        <v>99.839996337890625</v>
      </c>
      <c r="P45" s="3">
        <v>0.15999999642372131</v>
      </c>
      <c r="Q45" s="3">
        <v>0.17000000178813934</v>
      </c>
      <c r="R45" s="3">
        <v>1.9999999552965164E-2</v>
      </c>
      <c r="S45" s="3">
        <v>93.410003662109375</v>
      </c>
      <c r="T45" s="3">
        <v>0</v>
      </c>
      <c r="U45" s="3">
        <v>0.14000000059604645</v>
      </c>
      <c r="V45" s="3">
        <v>1.5399999618530273</v>
      </c>
      <c r="W45" s="3">
        <v>2.309999942779541</v>
      </c>
    </row>
    <row r="46" spans="1:23" ht="14.1" customHeight="1" x14ac:dyDescent="0.2">
      <c r="A46" s="3" t="s">
        <v>65</v>
      </c>
      <c r="B46" s="3" t="s">
        <v>66</v>
      </c>
      <c r="C46" s="3" t="s">
        <v>25</v>
      </c>
      <c r="D46" s="3" t="s">
        <v>97</v>
      </c>
      <c r="E46" s="3" t="s">
        <v>27</v>
      </c>
      <c r="F46" s="3" t="s">
        <v>96</v>
      </c>
      <c r="G46" s="3">
        <v>14045124</v>
      </c>
      <c r="H46" s="3">
        <v>2.5299999713897705</v>
      </c>
      <c r="I46" s="3">
        <v>97.470001220703125</v>
      </c>
      <c r="J46" s="3">
        <v>2.9999999329447746E-2</v>
      </c>
      <c r="K46" s="3">
        <v>0</v>
      </c>
      <c r="L46" s="3">
        <v>0</v>
      </c>
      <c r="M46" s="3">
        <v>0</v>
      </c>
      <c r="N46" s="3">
        <v>2.5</v>
      </c>
      <c r="O46" s="3">
        <v>99.970001220703125</v>
      </c>
      <c r="P46" s="3">
        <v>2.9999999329447746E-2</v>
      </c>
      <c r="Q46" s="3">
        <v>2.9999999329447746E-2</v>
      </c>
      <c r="R46" s="3">
        <v>0</v>
      </c>
      <c r="S46" s="3">
        <v>89.660003662109375</v>
      </c>
      <c r="T46" s="3">
        <v>0</v>
      </c>
      <c r="U46" s="3">
        <v>2.9999999329447746E-2</v>
      </c>
      <c r="V46" s="3">
        <v>0.12999999523162842</v>
      </c>
      <c r="W46" s="3">
        <v>2.5</v>
      </c>
    </row>
    <row r="47" spans="1:23" ht="14.1" customHeight="1" x14ac:dyDescent="0.2">
      <c r="A47" s="3" t="s">
        <v>65</v>
      </c>
      <c r="B47" s="3" t="s">
        <v>66</v>
      </c>
      <c r="C47" s="3" t="s">
        <v>25</v>
      </c>
      <c r="D47" s="3" t="s">
        <v>26</v>
      </c>
      <c r="E47" s="3" t="s">
        <v>27</v>
      </c>
      <c r="F47" s="3" t="s">
        <v>33</v>
      </c>
      <c r="G47" s="3">
        <v>91917</v>
      </c>
      <c r="H47" s="3">
        <v>1.809999942779541</v>
      </c>
      <c r="I47" s="3">
        <v>98.19000244140625</v>
      </c>
      <c r="J47" s="3">
        <v>0.10999999940395355</v>
      </c>
      <c r="K47" s="3">
        <v>0</v>
      </c>
      <c r="L47" s="3">
        <v>0</v>
      </c>
      <c r="M47" s="3">
        <v>0</v>
      </c>
      <c r="N47" s="3">
        <v>1.7000000476837158</v>
      </c>
      <c r="O47" s="3">
        <v>99.889999389648438</v>
      </c>
      <c r="P47" s="3">
        <v>0.10999999940395355</v>
      </c>
      <c r="Q47" s="3">
        <v>0.10999999940395355</v>
      </c>
      <c r="R47" s="3">
        <v>0</v>
      </c>
      <c r="S47" s="3">
        <v>100</v>
      </c>
      <c r="T47" s="3">
        <v>0</v>
      </c>
      <c r="U47" s="3">
        <v>0.10000000149011612</v>
      </c>
      <c r="V47" s="3">
        <v>2.130000114440918</v>
      </c>
      <c r="W47" s="3">
        <v>1.7100000381469727</v>
      </c>
    </row>
    <row r="48" spans="1:23" ht="14.1" customHeight="1" x14ac:dyDescent="0.2">
      <c r="A48" s="3" t="s">
        <v>65</v>
      </c>
      <c r="B48" s="3" t="s">
        <v>66</v>
      </c>
      <c r="C48" s="3" t="s">
        <v>25</v>
      </c>
      <c r="D48" s="3" t="s">
        <v>26</v>
      </c>
      <c r="E48" s="3" t="s">
        <v>27</v>
      </c>
      <c r="F48" s="3" t="s">
        <v>34</v>
      </c>
      <c r="G48" s="3">
        <v>96875</v>
      </c>
      <c r="H48" s="3">
        <v>2.130000114440918</v>
      </c>
      <c r="I48" s="3">
        <v>97.870002746582031</v>
      </c>
      <c r="J48" s="3">
        <v>0.10999999940395355</v>
      </c>
      <c r="K48" s="3">
        <v>0</v>
      </c>
      <c r="L48" s="3">
        <v>0</v>
      </c>
      <c r="M48" s="3">
        <v>0</v>
      </c>
      <c r="N48" s="3">
        <v>2.0199999809265137</v>
      </c>
      <c r="O48" s="3">
        <v>99.889999389648438</v>
      </c>
      <c r="P48" s="3">
        <v>0.10999999940395355</v>
      </c>
      <c r="Q48" s="3">
        <v>0.10999999940395355</v>
      </c>
      <c r="R48" s="3">
        <v>9.9999997764825821E-3</v>
      </c>
      <c r="S48" s="3">
        <v>40</v>
      </c>
      <c r="T48" s="3">
        <v>0</v>
      </c>
      <c r="U48" s="3">
        <v>0.10999999940395355</v>
      </c>
      <c r="V48" s="3">
        <v>0.95999997854232788</v>
      </c>
      <c r="W48" s="3">
        <v>2.0199999809265137</v>
      </c>
    </row>
    <row r="49" spans="1:23" ht="14.1" customHeight="1" x14ac:dyDescent="0.2">
      <c r="A49" s="3" t="s">
        <v>65</v>
      </c>
      <c r="B49" s="3" t="s">
        <v>66</v>
      </c>
      <c r="C49" s="3" t="s">
        <v>25</v>
      </c>
      <c r="D49" s="3" t="s">
        <v>26</v>
      </c>
      <c r="E49" s="3" t="s">
        <v>27</v>
      </c>
      <c r="F49" s="3" t="s">
        <v>35</v>
      </c>
      <c r="G49" s="3">
        <v>213620</v>
      </c>
      <c r="H49" s="3">
        <v>23.139999389648438</v>
      </c>
      <c r="I49" s="3">
        <v>76.860000610351563</v>
      </c>
      <c r="J49" s="3">
        <v>21.319999694824219</v>
      </c>
      <c r="K49" s="3">
        <v>0</v>
      </c>
      <c r="L49" s="3">
        <v>0</v>
      </c>
      <c r="M49" s="3">
        <v>0</v>
      </c>
      <c r="N49" s="3">
        <v>1.8200000524520874</v>
      </c>
      <c r="O49" s="3">
        <v>78.680000305175781</v>
      </c>
      <c r="P49" s="3">
        <v>21.319999694824219</v>
      </c>
      <c r="Q49" s="3">
        <v>21.319999694824219</v>
      </c>
      <c r="R49" s="3">
        <v>0</v>
      </c>
      <c r="S49" s="3">
        <v>100</v>
      </c>
      <c r="T49" s="3">
        <v>0</v>
      </c>
      <c r="U49" s="3">
        <v>21.319999694824219</v>
      </c>
      <c r="V49" s="3">
        <v>1.9999999552965164E-2</v>
      </c>
      <c r="W49" s="3">
        <v>1.8700000047683716</v>
      </c>
    </row>
    <row r="50" spans="1:23" ht="14.1" customHeight="1" x14ac:dyDescent="0.2">
      <c r="A50" s="3" t="s">
        <v>65</v>
      </c>
      <c r="B50" s="3" t="s">
        <v>66</v>
      </c>
      <c r="C50" s="3" t="s">
        <v>25</v>
      </c>
      <c r="D50" s="3" t="s">
        <v>26</v>
      </c>
      <c r="E50" s="3" t="s">
        <v>27</v>
      </c>
      <c r="F50" s="3" t="s">
        <v>36</v>
      </c>
      <c r="G50" s="3">
        <v>14044009</v>
      </c>
      <c r="H50" s="3">
        <v>2.5199999809265137</v>
      </c>
      <c r="I50" s="3">
        <v>97.480003356933594</v>
      </c>
      <c r="J50" s="3">
        <v>2.9999999329447746E-2</v>
      </c>
      <c r="K50" s="3">
        <v>0</v>
      </c>
      <c r="L50" s="3">
        <v>0</v>
      </c>
      <c r="M50" s="3">
        <v>0</v>
      </c>
      <c r="N50" s="3">
        <v>2.4900000095367432</v>
      </c>
      <c r="O50" s="3">
        <v>99.970001220703125</v>
      </c>
      <c r="P50" s="3">
        <v>2.9999999329447746E-2</v>
      </c>
      <c r="Q50" s="3">
        <v>2.9999999329447746E-2</v>
      </c>
      <c r="R50" s="3">
        <v>0</v>
      </c>
      <c r="S50" s="3">
        <v>89.660003662109375</v>
      </c>
      <c r="T50" s="3">
        <v>0</v>
      </c>
      <c r="U50" s="3">
        <v>2.9999999329447746E-2</v>
      </c>
      <c r="V50" s="3">
        <v>0.74000000953674316</v>
      </c>
      <c r="W50" s="3">
        <v>2.4900000095367432</v>
      </c>
    </row>
    <row r="51" spans="1:23" ht="14.1" customHeight="1" x14ac:dyDescent="0.2">
      <c r="A51" s="3" t="s">
        <v>65</v>
      </c>
      <c r="B51" s="3" t="s">
        <v>66</v>
      </c>
      <c r="C51" s="3" t="s">
        <v>25</v>
      </c>
      <c r="D51" s="3" t="s">
        <v>26</v>
      </c>
      <c r="E51" s="3" t="s">
        <v>27</v>
      </c>
      <c r="F51" s="3" t="s">
        <v>37</v>
      </c>
      <c r="G51" s="3">
        <v>315605</v>
      </c>
      <c r="H51" s="3">
        <v>2.5199999809265137</v>
      </c>
      <c r="I51" s="3">
        <v>97.480003356933594</v>
      </c>
      <c r="J51" s="3">
        <v>0.11999999731779099</v>
      </c>
      <c r="K51" s="3">
        <v>0</v>
      </c>
      <c r="L51" s="3">
        <v>0</v>
      </c>
      <c r="M51" s="3">
        <v>0</v>
      </c>
      <c r="N51" s="3">
        <v>2.4000000953674316</v>
      </c>
      <c r="O51" s="3">
        <v>99.879997253417969</v>
      </c>
      <c r="P51" s="3">
        <v>0.11999999731779099</v>
      </c>
      <c r="Q51" s="3">
        <v>0.11999999731779099</v>
      </c>
      <c r="R51" s="3">
        <v>0</v>
      </c>
      <c r="S51" s="3">
        <v>40</v>
      </c>
      <c r="T51" s="3">
        <v>0</v>
      </c>
      <c r="U51" s="3">
        <v>0.11999999731779099</v>
      </c>
      <c r="V51" s="3">
        <v>0.25999999046325684</v>
      </c>
      <c r="W51" s="3">
        <v>2.4000000953674316</v>
      </c>
    </row>
    <row r="52" spans="1:23" ht="14.1" customHeight="1" x14ac:dyDescent="0.2">
      <c r="A52" s="3" t="s">
        <v>65</v>
      </c>
      <c r="B52" s="3" t="s">
        <v>66</v>
      </c>
      <c r="C52" s="3" t="s">
        <v>25</v>
      </c>
      <c r="D52" s="3" t="s">
        <v>26</v>
      </c>
      <c r="E52" s="3" t="s">
        <v>27</v>
      </c>
      <c r="F52" s="3" t="s">
        <v>38</v>
      </c>
      <c r="G52" s="3">
        <v>375514</v>
      </c>
      <c r="H52" s="3">
        <v>2.4700000286102295</v>
      </c>
      <c r="I52" s="3">
        <v>97.529998779296875</v>
      </c>
      <c r="J52" s="3">
        <v>0.11999999731779099</v>
      </c>
      <c r="K52" s="3">
        <v>0</v>
      </c>
      <c r="L52" s="3">
        <v>0</v>
      </c>
      <c r="M52" s="3">
        <v>0</v>
      </c>
      <c r="N52" s="3">
        <v>2.3499999046325684</v>
      </c>
      <c r="O52" s="3">
        <v>99.889999389648438</v>
      </c>
      <c r="P52" s="3">
        <v>0.10999999940395355</v>
      </c>
      <c r="Q52" s="3">
        <v>0.11999999731779099</v>
      </c>
      <c r="R52" s="3">
        <v>0</v>
      </c>
      <c r="S52" s="3">
        <v>100</v>
      </c>
      <c r="T52" s="3">
        <v>0</v>
      </c>
      <c r="U52" s="3">
        <v>0.10999999940395355</v>
      </c>
      <c r="V52" s="3">
        <v>0.4699999988079071</v>
      </c>
      <c r="W52" s="3">
        <v>2.369999885559082</v>
      </c>
    </row>
    <row r="53" spans="1:23" ht="14.1" customHeight="1" x14ac:dyDescent="0.2">
      <c r="A53" s="3" t="s">
        <v>65</v>
      </c>
      <c r="B53" s="3" t="s">
        <v>66</v>
      </c>
      <c r="C53" s="3" t="s">
        <v>25</v>
      </c>
      <c r="D53" s="3" t="s">
        <v>26</v>
      </c>
      <c r="E53" s="3" t="s">
        <v>27</v>
      </c>
      <c r="F53" s="3" t="s">
        <v>39</v>
      </c>
      <c r="G53" s="3">
        <v>40885</v>
      </c>
      <c r="H53" s="3">
        <v>3.1400001049041748</v>
      </c>
      <c r="I53" s="3">
        <v>96.860000610351563</v>
      </c>
      <c r="J53" s="3">
        <v>5.000000074505806E-2</v>
      </c>
      <c r="K53" s="3">
        <v>0</v>
      </c>
      <c r="L53" s="3">
        <v>0</v>
      </c>
      <c r="M53" s="3">
        <v>0</v>
      </c>
      <c r="N53" s="3">
        <v>3.0899999141693115</v>
      </c>
      <c r="O53" s="3">
        <v>99.949996948242188</v>
      </c>
      <c r="P53" s="3">
        <v>5.000000074505806E-2</v>
      </c>
      <c r="Q53" s="3">
        <v>5.000000074505806E-2</v>
      </c>
      <c r="R53" s="3">
        <v>0</v>
      </c>
      <c r="S53" s="3">
        <v>0</v>
      </c>
      <c r="T53" s="3">
        <v>0</v>
      </c>
      <c r="U53" s="3">
        <v>5.000000074505806E-2</v>
      </c>
      <c r="V53" s="3">
        <v>4.7600002288818359</v>
      </c>
      <c r="W53" s="3">
        <v>3.0899999141693115</v>
      </c>
    </row>
    <row r="54" spans="1:23" ht="14.1" customHeight="1" x14ac:dyDescent="0.2">
      <c r="A54" s="3" t="s">
        <v>65</v>
      </c>
      <c r="B54" s="3" t="s">
        <v>66</v>
      </c>
      <c r="C54" s="3" t="s">
        <v>25</v>
      </c>
      <c r="D54" s="3" t="s">
        <v>26</v>
      </c>
      <c r="E54" s="3" t="s">
        <v>27</v>
      </c>
      <c r="F54" s="3" t="s">
        <v>40</v>
      </c>
      <c r="G54" s="3">
        <v>51966</v>
      </c>
      <c r="H54" s="3">
        <v>2.809999942779541</v>
      </c>
      <c r="I54" s="3">
        <v>97.19000244140625</v>
      </c>
      <c r="J54" s="3">
        <v>7.9999998211860657E-2</v>
      </c>
      <c r="K54" s="3">
        <v>0</v>
      </c>
      <c r="L54" s="3">
        <v>0</v>
      </c>
      <c r="M54" s="3">
        <v>0</v>
      </c>
      <c r="N54" s="3">
        <v>2.7300000190734863</v>
      </c>
      <c r="O54" s="3">
        <v>99.919998168945313</v>
      </c>
      <c r="P54" s="3">
        <v>7.9999998211860657E-2</v>
      </c>
      <c r="Q54" s="3">
        <v>7.9999998211860657E-2</v>
      </c>
      <c r="R54" s="3">
        <v>0</v>
      </c>
      <c r="S54" s="3">
        <v>0</v>
      </c>
      <c r="T54" s="3">
        <v>0</v>
      </c>
      <c r="U54" s="3">
        <v>7.9999998211860657E-2</v>
      </c>
      <c r="V54" s="3">
        <v>0</v>
      </c>
      <c r="W54" s="3">
        <v>2.7300000190734863</v>
      </c>
    </row>
    <row r="55" spans="1:23" ht="14.1" customHeight="1" x14ac:dyDescent="0.2">
      <c r="A55" s="3" t="s">
        <v>65</v>
      </c>
      <c r="B55" s="3" t="s">
        <v>66</v>
      </c>
      <c r="C55" s="3" t="s">
        <v>25</v>
      </c>
      <c r="D55" s="3" t="s">
        <v>26</v>
      </c>
      <c r="E55" s="3" t="s">
        <v>27</v>
      </c>
      <c r="F55" s="3" t="s">
        <v>41</v>
      </c>
      <c r="G55" s="3">
        <v>115363</v>
      </c>
      <c r="H55" s="3">
        <v>2.5</v>
      </c>
      <c r="I55" s="3">
        <v>97.5</v>
      </c>
      <c r="J55" s="3">
        <v>0.17000000178813934</v>
      </c>
      <c r="K55" s="3">
        <v>0</v>
      </c>
      <c r="L55" s="3">
        <v>0</v>
      </c>
      <c r="M55" s="3">
        <v>0</v>
      </c>
      <c r="N55" s="3">
        <v>2.3299999237060547</v>
      </c>
      <c r="O55" s="3">
        <v>99.849998474121094</v>
      </c>
      <c r="P55" s="3">
        <v>0.15000000596046448</v>
      </c>
      <c r="Q55" s="3">
        <v>0.17000000178813934</v>
      </c>
      <c r="R55" s="3">
        <v>9.9999997764825821E-3</v>
      </c>
      <c r="S55" s="3">
        <v>37.5</v>
      </c>
      <c r="T55" s="3">
        <v>0</v>
      </c>
      <c r="U55" s="3">
        <v>0.17000000178813934</v>
      </c>
      <c r="V55" s="3">
        <v>10.710000038146973</v>
      </c>
      <c r="W55" s="3">
        <v>2.3599998950958252</v>
      </c>
    </row>
    <row r="56" spans="1:23" ht="14.1" customHeight="1" x14ac:dyDescent="0.2">
      <c r="A56" s="3" t="s">
        <v>65</v>
      </c>
      <c r="B56" s="3" t="s">
        <v>66</v>
      </c>
      <c r="C56" s="3" t="s">
        <v>25</v>
      </c>
      <c r="D56" s="3" t="s">
        <v>26</v>
      </c>
      <c r="E56" s="3" t="s">
        <v>27</v>
      </c>
      <c r="F56" s="3" t="s">
        <v>42</v>
      </c>
      <c r="G56" s="3">
        <v>8603</v>
      </c>
      <c r="H56" s="3">
        <v>2.5299999713897705</v>
      </c>
      <c r="I56" s="3">
        <v>97.470001220703125</v>
      </c>
      <c r="J56" s="3">
        <v>2.9999999329447746E-2</v>
      </c>
      <c r="K56" s="3">
        <v>0</v>
      </c>
      <c r="L56" s="3">
        <v>0</v>
      </c>
      <c r="M56" s="3">
        <v>0</v>
      </c>
      <c r="N56" s="3">
        <v>2.5</v>
      </c>
      <c r="O56" s="3">
        <v>99.970001220703125</v>
      </c>
      <c r="P56" s="3">
        <v>2.9999999329447746E-2</v>
      </c>
      <c r="Q56" s="3">
        <v>2.9999999329447746E-2</v>
      </c>
      <c r="R56" s="3">
        <v>0</v>
      </c>
      <c r="S56" s="3">
        <v>0</v>
      </c>
      <c r="T56" s="3">
        <v>0</v>
      </c>
      <c r="U56" s="3">
        <v>2.9999999329447746E-2</v>
      </c>
      <c r="V56" s="3">
        <v>0</v>
      </c>
      <c r="W56" s="3">
        <v>2.5099999904632568</v>
      </c>
    </row>
    <row r="57" spans="1:23" ht="14.1" customHeight="1" x14ac:dyDescent="0.2">
      <c r="A57" s="3" t="s">
        <v>65</v>
      </c>
      <c r="B57" s="3" t="s">
        <v>66</v>
      </c>
      <c r="C57" s="3" t="s">
        <v>25</v>
      </c>
      <c r="D57" s="3" t="s">
        <v>26</v>
      </c>
      <c r="E57" s="3" t="s">
        <v>27</v>
      </c>
      <c r="F57" s="3" t="s">
        <v>43</v>
      </c>
      <c r="G57" s="3">
        <v>350745</v>
      </c>
      <c r="H57" s="3">
        <v>2.2599999904632568</v>
      </c>
      <c r="I57" s="3">
        <v>97.739997863769531</v>
      </c>
      <c r="J57" s="3">
        <v>9.0000003576278687E-2</v>
      </c>
      <c r="K57" s="3">
        <v>0</v>
      </c>
      <c r="L57" s="3">
        <v>0</v>
      </c>
      <c r="M57" s="3">
        <v>0</v>
      </c>
      <c r="N57" s="3">
        <v>2.1700000762939453</v>
      </c>
      <c r="O57" s="3">
        <v>99.910003662109375</v>
      </c>
      <c r="P57" s="3">
        <v>9.0000003576278687E-2</v>
      </c>
      <c r="Q57" s="3">
        <v>9.0000003576278687E-2</v>
      </c>
      <c r="R57" s="3">
        <v>0</v>
      </c>
      <c r="S57" s="3">
        <v>100</v>
      </c>
      <c r="T57" s="3">
        <v>0</v>
      </c>
      <c r="U57" s="3">
        <v>7.9999998211860657E-2</v>
      </c>
      <c r="V57" s="3">
        <v>2.6800000667572021</v>
      </c>
      <c r="W57" s="3">
        <v>2.1700000762939453</v>
      </c>
    </row>
    <row r="58" spans="1:23" ht="14.1" customHeight="1" x14ac:dyDescent="0.2">
      <c r="A58" s="3" t="s">
        <v>65</v>
      </c>
      <c r="B58" s="3" t="s">
        <v>66</v>
      </c>
      <c r="C58" s="3" t="s">
        <v>25</v>
      </c>
      <c r="D58" s="3" t="s">
        <v>26</v>
      </c>
      <c r="E58" s="3" t="s">
        <v>27</v>
      </c>
      <c r="F58" s="3" t="s">
        <v>44</v>
      </c>
      <c r="G58" s="3">
        <v>322201</v>
      </c>
      <c r="H58" s="3">
        <v>2.4900000095367432</v>
      </c>
      <c r="I58" s="3">
        <v>97.510002136230469</v>
      </c>
      <c r="J58" s="3">
        <v>9.9999997764825821E-3</v>
      </c>
      <c r="K58" s="3">
        <v>0</v>
      </c>
      <c r="L58" s="3">
        <v>0</v>
      </c>
      <c r="M58" s="3">
        <v>0</v>
      </c>
      <c r="N58" s="3">
        <v>2.4800000190734863</v>
      </c>
      <c r="O58" s="3">
        <v>99.989997863769531</v>
      </c>
      <c r="P58" s="3">
        <v>9.9999997764825821E-3</v>
      </c>
      <c r="Q58" s="3">
        <v>9.9999997764825821E-3</v>
      </c>
      <c r="R58" s="3">
        <v>0</v>
      </c>
      <c r="S58" s="3">
        <v>100</v>
      </c>
      <c r="T58" s="3">
        <v>0</v>
      </c>
      <c r="U58" s="3">
        <v>9.9999997764825821E-3</v>
      </c>
      <c r="V58" s="3">
        <v>2.7000000476837158</v>
      </c>
      <c r="W58" s="3">
        <v>2.4800000190734863</v>
      </c>
    </row>
    <row r="59" spans="1:23" ht="14.1" customHeight="1" x14ac:dyDescent="0.2">
      <c r="A59" s="3" t="s">
        <v>65</v>
      </c>
      <c r="B59" s="3" t="s">
        <v>66</v>
      </c>
      <c r="C59" s="3" t="s">
        <v>25</v>
      </c>
      <c r="D59" s="3" t="s">
        <v>26</v>
      </c>
      <c r="E59" s="3" t="s">
        <v>27</v>
      </c>
      <c r="F59" s="3" t="s">
        <v>45</v>
      </c>
      <c r="G59" s="3">
        <v>31689</v>
      </c>
      <c r="H59" s="3">
        <v>2.6800000667572021</v>
      </c>
      <c r="I59" s="3">
        <v>97.319999694824219</v>
      </c>
      <c r="J59" s="3">
        <v>3.9999999105930328E-2</v>
      </c>
      <c r="K59" s="3">
        <v>0</v>
      </c>
      <c r="L59" s="3">
        <v>0</v>
      </c>
      <c r="M59" s="3">
        <v>0</v>
      </c>
      <c r="N59" s="3">
        <v>2.6400001049041748</v>
      </c>
      <c r="O59" s="3">
        <v>99.980003356933594</v>
      </c>
      <c r="P59" s="3">
        <v>1.9999999552965164E-2</v>
      </c>
      <c r="Q59" s="3">
        <v>3.9999999105930328E-2</v>
      </c>
      <c r="R59" s="3">
        <v>9.9999997764825821E-3</v>
      </c>
      <c r="S59" s="3">
        <v>0</v>
      </c>
      <c r="T59" s="3">
        <v>0</v>
      </c>
      <c r="U59" s="3">
        <v>3.9999999105930328E-2</v>
      </c>
      <c r="V59" s="3">
        <v>0</v>
      </c>
      <c r="W59" s="3">
        <v>2.6600000858306885</v>
      </c>
    </row>
    <row r="60" spans="1:23" ht="14.1" customHeight="1" x14ac:dyDescent="0.2">
      <c r="A60" s="3" t="s">
        <v>65</v>
      </c>
      <c r="B60" s="3" t="s">
        <v>66</v>
      </c>
      <c r="C60" s="3" t="s">
        <v>25</v>
      </c>
      <c r="D60" s="3" t="s">
        <v>26</v>
      </c>
      <c r="E60" s="3" t="s">
        <v>27</v>
      </c>
      <c r="F60" s="3" t="s">
        <v>46</v>
      </c>
      <c r="G60" s="3">
        <v>259066</v>
      </c>
      <c r="H60" s="3">
        <v>2.7799999713897705</v>
      </c>
      <c r="I60" s="3">
        <v>97.220001220703125</v>
      </c>
      <c r="J60" s="3">
        <v>7.9999998211860657E-2</v>
      </c>
      <c r="K60" s="3">
        <v>0</v>
      </c>
      <c r="L60" s="3">
        <v>0</v>
      </c>
      <c r="M60" s="3">
        <v>0</v>
      </c>
      <c r="N60" s="3">
        <v>2.7000000476837158</v>
      </c>
      <c r="O60" s="3">
        <v>99.919998168945313</v>
      </c>
      <c r="P60" s="3">
        <v>7.9999998211860657E-2</v>
      </c>
      <c r="Q60" s="3">
        <v>7.9999998211860657E-2</v>
      </c>
      <c r="R60" s="3">
        <v>0</v>
      </c>
      <c r="S60" s="3">
        <v>100</v>
      </c>
      <c r="T60" s="3">
        <v>0</v>
      </c>
      <c r="U60" s="3">
        <v>7.9999998211860657E-2</v>
      </c>
      <c r="V60" s="3">
        <v>0.5</v>
      </c>
      <c r="W60" s="3">
        <v>2.7100000381469727</v>
      </c>
    </row>
    <row r="61" spans="1:23" ht="14.1" customHeight="1" x14ac:dyDescent="0.2">
      <c r="A61" s="3" t="s">
        <v>65</v>
      </c>
      <c r="B61" s="3" t="s">
        <v>66</v>
      </c>
      <c r="C61" s="3" t="s">
        <v>25</v>
      </c>
      <c r="D61" s="3" t="s">
        <v>26</v>
      </c>
      <c r="E61" s="3" t="s">
        <v>27</v>
      </c>
      <c r="F61" s="3" t="s">
        <v>47</v>
      </c>
      <c r="G61" s="3">
        <v>136712</v>
      </c>
      <c r="H61" s="3">
        <v>2.4600000381469727</v>
      </c>
      <c r="I61" s="3">
        <v>97.540000915527344</v>
      </c>
      <c r="J61" s="3">
        <v>7.0000000298023224E-2</v>
      </c>
      <c r="K61" s="3">
        <v>0</v>
      </c>
      <c r="L61" s="3">
        <v>0</v>
      </c>
      <c r="M61" s="3">
        <v>0</v>
      </c>
      <c r="N61" s="3">
        <v>2.3900001049041748</v>
      </c>
      <c r="O61" s="3">
        <v>99.94000244140625</v>
      </c>
      <c r="P61" s="3">
        <v>5.9999998658895493E-2</v>
      </c>
      <c r="Q61" s="3">
        <v>7.0000000298023224E-2</v>
      </c>
      <c r="R61" s="3">
        <v>0</v>
      </c>
      <c r="S61" s="3">
        <v>0</v>
      </c>
      <c r="T61" s="3">
        <v>0</v>
      </c>
      <c r="U61" s="3">
        <v>7.0000000298023224E-2</v>
      </c>
      <c r="V61" s="3">
        <v>40.860000610351562</v>
      </c>
      <c r="W61" s="3">
        <v>2.4000000953674316</v>
      </c>
    </row>
    <row r="62" spans="1:23" ht="14.1" customHeight="1" x14ac:dyDescent="0.2">
      <c r="A62" s="3" t="s">
        <v>65</v>
      </c>
      <c r="B62" s="3" t="s">
        <v>66</v>
      </c>
      <c r="C62" s="3" t="s">
        <v>25</v>
      </c>
      <c r="D62" s="3" t="s">
        <v>26</v>
      </c>
      <c r="E62" s="3" t="s">
        <v>27</v>
      </c>
      <c r="F62" s="3" t="s">
        <v>48</v>
      </c>
      <c r="G62" s="3">
        <v>211052</v>
      </c>
      <c r="H62" s="3">
        <v>2.1500000953674316</v>
      </c>
      <c r="I62" s="3">
        <v>97.849998474121094</v>
      </c>
      <c r="J62" s="3">
        <v>1.9999999552965164E-2</v>
      </c>
      <c r="K62" s="3">
        <v>0</v>
      </c>
      <c r="L62" s="3">
        <v>0</v>
      </c>
      <c r="M62" s="3">
        <v>0</v>
      </c>
      <c r="N62" s="3">
        <v>2.130000114440918</v>
      </c>
      <c r="O62" s="3">
        <v>99.980003356933594</v>
      </c>
      <c r="P62" s="3">
        <v>1.9999999552965164E-2</v>
      </c>
      <c r="Q62" s="3">
        <v>1.9999999552965164E-2</v>
      </c>
      <c r="R62" s="3">
        <v>0</v>
      </c>
      <c r="S62" s="3">
        <v>0</v>
      </c>
      <c r="T62" s="3">
        <v>0</v>
      </c>
      <c r="U62" s="3">
        <v>1.9999999552965164E-2</v>
      </c>
      <c r="V62" s="3">
        <v>0</v>
      </c>
      <c r="W62" s="3">
        <v>2.1400001049041748</v>
      </c>
    </row>
    <row r="63" spans="1:23" ht="14.1" customHeight="1" x14ac:dyDescent="0.2">
      <c r="A63" s="3" t="s">
        <v>65</v>
      </c>
      <c r="B63" s="3" t="s">
        <v>66</v>
      </c>
      <c r="C63" s="3" t="s">
        <v>25</v>
      </c>
      <c r="D63" s="3" t="s">
        <v>26</v>
      </c>
      <c r="E63" s="3" t="s">
        <v>27</v>
      </c>
      <c r="F63" s="3" t="s">
        <v>49</v>
      </c>
      <c r="G63" s="3">
        <v>3133</v>
      </c>
      <c r="H63" s="3">
        <v>2.5499999523162842</v>
      </c>
      <c r="I63" s="3">
        <v>97.449996948242188</v>
      </c>
      <c r="J63" s="3">
        <v>5.9999998658895493E-2</v>
      </c>
      <c r="K63" s="3">
        <v>0</v>
      </c>
      <c r="L63" s="3">
        <v>0</v>
      </c>
      <c r="M63" s="3">
        <v>0</v>
      </c>
      <c r="N63" s="3">
        <v>2.4900000095367432</v>
      </c>
      <c r="O63" s="3">
        <v>99.94000244140625</v>
      </c>
      <c r="P63" s="3">
        <v>5.9999998658895493E-2</v>
      </c>
      <c r="Q63" s="3">
        <v>5.9999998658895493E-2</v>
      </c>
      <c r="R63" s="3">
        <v>0</v>
      </c>
      <c r="S63" s="3">
        <v>0</v>
      </c>
      <c r="T63" s="3">
        <v>0</v>
      </c>
      <c r="U63" s="3">
        <v>5.9999998658895493E-2</v>
      </c>
      <c r="V63" s="3">
        <v>0</v>
      </c>
      <c r="W63" s="3">
        <v>2.4900000095367432</v>
      </c>
    </row>
    <row r="64" spans="1:23" ht="14.1" customHeight="1" x14ac:dyDescent="0.2">
      <c r="A64" s="3" t="s">
        <v>65</v>
      </c>
      <c r="B64" s="3" t="s">
        <v>66</v>
      </c>
      <c r="C64" s="3" t="s">
        <v>25</v>
      </c>
      <c r="D64" s="3" t="s">
        <v>26</v>
      </c>
      <c r="E64" s="3" t="s">
        <v>27</v>
      </c>
      <c r="F64" s="3" t="s">
        <v>50</v>
      </c>
      <c r="G64" s="3">
        <v>22543</v>
      </c>
      <c r="H64" s="3">
        <v>2.309999942779541</v>
      </c>
      <c r="I64" s="3">
        <v>97.69000244140625</v>
      </c>
      <c r="J64" s="3">
        <v>0.15999999642372131</v>
      </c>
      <c r="K64" s="3">
        <v>0</v>
      </c>
      <c r="L64" s="3">
        <v>0</v>
      </c>
      <c r="M64" s="3">
        <v>0</v>
      </c>
      <c r="N64" s="3">
        <v>2.1500000953674316</v>
      </c>
      <c r="O64" s="3">
        <v>99.839996337890625</v>
      </c>
      <c r="P64" s="3">
        <v>0.15999999642372131</v>
      </c>
      <c r="Q64" s="3">
        <v>0.15999999642372131</v>
      </c>
      <c r="R64" s="3">
        <v>3.9999999105930328E-2</v>
      </c>
      <c r="S64" s="3">
        <v>100</v>
      </c>
      <c r="T64" s="3">
        <v>0</v>
      </c>
      <c r="U64" s="3">
        <v>0.11999999731779099</v>
      </c>
      <c r="V64" s="3">
        <v>7.690000057220459</v>
      </c>
      <c r="W64" s="3">
        <v>2.1800000667572021</v>
      </c>
    </row>
    <row r="65" spans="1:23" ht="14.1" customHeight="1" x14ac:dyDescent="0.2">
      <c r="A65" s="3" t="s">
        <v>65</v>
      </c>
      <c r="B65" s="3" t="s">
        <v>66</v>
      </c>
      <c r="C65" s="3" t="s">
        <v>25</v>
      </c>
      <c r="D65" s="3" t="s">
        <v>26</v>
      </c>
      <c r="E65" s="3" t="s">
        <v>27</v>
      </c>
      <c r="F65" s="3" t="s">
        <v>51</v>
      </c>
      <c r="G65" s="3">
        <v>3222</v>
      </c>
      <c r="H65" s="3">
        <v>2.9800000190734863</v>
      </c>
      <c r="I65" s="3">
        <v>97.019996643066406</v>
      </c>
      <c r="J65" s="3">
        <v>0.25</v>
      </c>
      <c r="K65" s="3">
        <v>0</v>
      </c>
      <c r="L65" s="3">
        <v>0</v>
      </c>
      <c r="M65" s="3">
        <v>0</v>
      </c>
      <c r="N65" s="3">
        <v>2.7300000190734863</v>
      </c>
      <c r="O65" s="3">
        <v>99.75</v>
      </c>
      <c r="P65" s="3">
        <v>0.25</v>
      </c>
      <c r="Q65" s="3">
        <v>0.25</v>
      </c>
      <c r="R65" s="3">
        <v>0</v>
      </c>
      <c r="S65" s="3">
        <v>0</v>
      </c>
      <c r="T65" s="3">
        <v>0</v>
      </c>
      <c r="U65" s="3">
        <v>0.25</v>
      </c>
      <c r="V65" s="3">
        <v>0</v>
      </c>
      <c r="W65" s="3">
        <v>2.7300000190734863</v>
      </c>
    </row>
    <row r="66" spans="1:23" ht="14.1" customHeight="1" x14ac:dyDescent="0.2">
      <c r="A66" s="3" t="s">
        <v>65</v>
      </c>
      <c r="B66" s="3" t="s">
        <v>66</v>
      </c>
      <c r="C66" s="3" t="s">
        <v>25</v>
      </c>
      <c r="D66" s="3" t="s">
        <v>26</v>
      </c>
      <c r="E66" s="3" t="s">
        <v>27</v>
      </c>
      <c r="F66" s="3" t="s">
        <v>52</v>
      </c>
      <c r="G66" s="3">
        <v>312597</v>
      </c>
      <c r="H66" s="3">
        <v>2.6700000762939453</v>
      </c>
      <c r="I66" s="3">
        <v>97.330001831054687</v>
      </c>
      <c r="J66" s="3">
        <v>2.9999999329447746E-2</v>
      </c>
      <c r="K66" s="3">
        <v>0</v>
      </c>
      <c r="L66" s="3">
        <v>0</v>
      </c>
      <c r="M66" s="3">
        <v>0</v>
      </c>
      <c r="N66" s="3">
        <v>2.6400001049041748</v>
      </c>
      <c r="O66" s="3">
        <v>99.970001220703125</v>
      </c>
      <c r="P66" s="3">
        <v>2.9999999329447746E-2</v>
      </c>
      <c r="Q66" s="3">
        <v>2.9999999329447746E-2</v>
      </c>
      <c r="R66" s="3">
        <v>0</v>
      </c>
      <c r="S66" s="3">
        <v>40</v>
      </c>
      <c r="T66" s="3">
        <v>0</v>
      </c>
      <c r="U66" s="3">
        <v>2.9999999329447746E-2</v>
      </c>
      <c r="V66" s="3">
        <v>1.1000000238418579</v>
      </c>
      <c r="W66" s="3">
        <v>2.6400001049041748</v>
      </c>
    </row>
    <row r="67" spans="1:23" ht="14.1" customHeight="1" x14ac:dyDescent="0.2">
      <c r="A67" s="3" t="s">
        <v>65</v>
      </c>
      <c r="B67" s="3" t="s">
        <v>66</v>
      </c>
      <c r="C67" s="3" t="s">
        <v>25</v>
      </c>
      <c r="D67" s="3" t="s">
        <v>26</v>
      </c>
      <c r="E67" s="3" t="s">
        <v>27</v>
      </c>
      <c r="F67" s="3" t="s">
        <v>53</v>
      </c>
      <c r="G67" s="3">
        <v>163467</v>
      </c>
      <c r="H67" s="3">
        <v>2.4600000381469727</v>
      </c>
      <c r="I67" s="3">
        <v>97.540000915527344</v>
      </c>
      <c r="J67" s="3">
        <v>9.9999997764825821E-3</v>
      </c>
      <c r="K67" s="3">
        <v>0</v>
      </c>
      <c r="L67" s="3">
        <v>0</v>
      </c>
      <c r="M67" s="3">
        <v>0</v>
      </c>
      <c r="N67" s="3">
        <v>2.4500000476837158</v>
      </c>
      <c r="O67" s="3">
        <v>99.989997863769531</v>
      </c>
      <c r="P67" s="3">
        <v>9.9999997764825821E-3</v>
      </c>
      <c r="Q67" s="3">
        <v>9.9999997764825821E-3</v>
      </c>
      <c r="R67" s="3">
        <v>0</v>
      </c>
      <c r="S67" s="3">
        <v>0</v>
      </c>
      <c r="T67" s="3">
        <v>0</v>
      </c>
      <c r="U67" s="3">
        <v>9.9999997764825821E-3</v>
      </c>
      <c r="V67" s="3">
        <v>0</v>
      </c>
      <c r="W67" s="3">
        <v>2.4500000476837158</v>
      </c>
    </row>
    <row r="68" spans="1:23" ht="14.1" customHeight="1" x14ac:dyDescent="0.2">
      <c r="A68" s="3" t="s">
        <v>65</v>
      </c>
      <c r="B68" s="3" t="s">
        <v>66</v>
      </c>
      <c r="C68" s="3" t="s">
        <v>25</v>
      </c>
      <c r="D68" s="3" t="s">
        <v>26</v>
      </c>
      <c r="E68" s="3" t="s">
        <v>27</v>
      </c>
      <c r="F68" s="3" t="s">
        <v>54</v>
      </c>
      <c r="G68" s="3">
        <v>357503</v>
      </c>
      <c r="H68" s="3">
        <v>2.0499999523162842</v>
      </c>
      <c r="I68" s="3">
        <v>97.949996948242188</v>
      </c>
      <c r="J68" s="3">
        <v>0.15000000596046448</v>
      </c>
      <c r="K68" s="3">
        <v>0</v>
      </c>
      <c r="L68" s="3">
        <v>0</v>
      </c>
      <c r="M68" s="3">
        <v>0</v>
      </c>
      <c r="N68" s="3">
        <v>1.8999999761581421</v>
      </c>
      <c r="O68" s="3">
        <v>99.849998474121094</v>
      </c>
      <c r="P68" s="3">
        <v>0.15000000596046448</v>
      </c>
      <c r="Q68" s="3">
        <v>0.15000000596046448</v>
      </c>
      <c r="R68" s="3">
        <v>0</v>
      </c>
      <c r="S68" s="3">
        <v>62.5</v>
      </c>
      <c r="T68" s="3">
        <v>0</v>
      </c>
      <c r="U68" s="3">
        <v>0.15000000596046448</v>
      </c>
      <c r="V68" s="3">
        <v>1.5</v>
      </c>
      <c r="W68" s="3">
        <v>1.9099999666213989</v>
      </c>
    </row>
    <row r="69" spans="1:23" ht="14.1" customHeight="1" x14ac:dyDescent="0.2">
      <c r="A69" s="3" t="s">
        <v>65</v>
      </c>
      <c r="B69" s="3" t="s">
        <v>66</v>
      </c>
      <c r="C69" s="3" t="s">
        <v>25</v>
      </c>
      <c r="D69" s="3" t="s">
        <v>26</v>
      </c>
      <c r="E69" s="3" t="s">
        <v>27</v>
      </c>
      <c r="F69" s="3" t="s">
        <v>55</v>
      </c>
      <c r="G69" s="3">
        <v>444996</v>
      </c>
      <c r="H69" s="3">
        <v>2.1400001049041748</v>
      </c>
      <c r="I69" s="3">
        <v>97.860000610351563</v>
      </c>
      <c r="J69" s="3">
        <v>0.11999999731779099</v>
      </c>
      <c r="K69" s="3">
        <v>0</v>
      </c>
      <c r="L69" s="3">
        <v>0</v>
      </c>
      <c r="M69" s="3">
        <v>0</v>
      </c>
      <c r="N69" s="3">
        <v>2.0199999809265137</v>
      </c>
      <c r="O69" s="3">
        <v>99.879997253417969</v>
      </c>
      <c r="P69" s="3">
        <v>0.11999999731779099</v>
      </c>
      <c r="Q69" s="3">
        <v>0.11999999731779099</v>
      </c>
      <c r="R69" s="3">
        <v>0</v>
      </c>
      <c r="S69" s="3">
        <v>100</v>
      </c>
      <c r="T69" s="3">
        <v>0</v>
      </c>
      <c r="U69" s="3">
        <v>0.10999999940395355</v>
      </c>
      <c r="V69" s="3">
        <v>0.20000000298023224</v>
      </c>
      <c r="W69" s="3">
        <v>2.0299999713897705</v>
      </c>
    </row>
    <row r="70" spans="1:23" ht="14.1" customHeight="1" x14ac:dyDescent="0.2">
      <c r="A70" s="3" t="s">
        <v>65</v>
      </c>
      <c r="B70" s="3" t="s">
        <v>66</v>
      </c>
      <c r="C70" s="3" t="s">
        <v>25</v>
      </c>
      <c r="D70" s="3" t="s">
        <v>26</v>
      </c>
      <c r="E70" s="3" t="s">
        <v>27</v>
      </c>
      <c r="F70" s="3" t="s">
        <v>56</v>
      </c>
      <c r="G70" s="3">
        <v>380205</v>
      </c>
      <c r="H70" s="3">
        <v>2.7200000286102295</v>
      </c>
      <c r="I70" s="3">
        <v>97.279998779296875</v>
      </c>
      <c r="J70" s="3">
        <v>0.18999999761581421</v>
      </c>
      <c r="K70" s="3">
        <v>0</v>
      </c>
      <c r="L70" s="3">
        <v>0</v>
      </c>
      <c r="M70" s="3">
        <v>0</v>
      </c>
      <c r="N70" s="3">
        <v>2.5299999713897705</v>
      </c>
      <c r="O70" s="3">
        <v>99.819999694824219</v>
      </c>
      <c r="P70" s="3">
        <v>0.18000000715255737</v>
      </c>
      <c r="Q70" s="3">
        <v>0.18999999761581421</v>
      </c>
      <c r="R70" s="3">
        <v>9.9999997764825821E-3</v>
      </c>
      <c r="S70" s="3">
        <v>83.639999389648438</v>
      </c>
      <c r="T70" s="3">
        <v>0</v>
      </c>
      <c r="U70" s="3">
        <v>0.17000000178813934</v>
      </c>
      <c r="V70" s="3">
        <v>70.389999389648438</v>
      </c>
      <c r="W70" s="3">
        <v>2.5399999618530273</v>
      </c>
    </row>
    <row r="71" spans="1:23" ht="14.1" customHeight="1" x14ac:dyDescent="0.2">
      <c r="A71" s="3" t="s">
        <v>65</v>
      </c>
      <c r="B71" s="3" t="s">
        <v>66</v>
      </c>
      <c r="C71" s="3" t="s">
        <v>25</v>
      </c>
      <c r="D71" s="3" t="s">
        <v>26</v>
      </c>
      <c r="E71" s="3" t="s">
        <v>27</v>
      </c>
      <c r="F71" s="3" t="s">
        <v>57</v>
      </c>
      <c r="G71" s="3">
        <v>700497</v>
      </c>
      <c r="H71" s="3">
        <v>2.7300000190734863</v>
      </c>
      <c r="I71" s="3">
        <v>97.269996643066406</v>
      </c>
      <c r="J71" s="3">
        <v>5.000000074505806E-2</v>
      </c>
      <c r="K71" s="3">
        <v>0</v>
      </c>
      <c r="L71" s="3">
        <v>0</v>
      </c>
      <c r="M71" s="3">
        <v>0</v>
      </c>
      <c r="N71" s="3">
        <v>2.6800000667572021</v>
      </c>
      <c r="O71" s="3">
        <v>99.949996948242188</v>
      </c>
      <c r="P71" s="3">
        <v>5.000000074505806E-2</v>
      </c>
      <c r="Q71" s="3">
        <v>5.000000074505806E-2</v>
      </c>
      <c r="R71" s="3">
        <v>0</v>
      </c>
      <c r="S71" s="3">
        <v>100</v>
      </c>
      <c r="T71" s="3">
        <v>0</v>
      </c>
      <c r="U71" s="3">
        <v>5.000000074505806E-2</v>
      </c>
      <c r="V71" s="3">
        <v>0.80000001192092896</v>
      </c>
      <c r="W71" s="3">
        <v>2.6800000667572021</v>
      </c>
    </row>
    <row r="72" spans="1:23" ht="14.1" customHeight="1" x14ac:dyDescent="0.2">
      <c r="A72" s="3" t="s">
        <v>65</v>
      </c>
      <c r="B72" s="3" t="s">
        <v>66</v>
      </c>
      <c r="C72" s="3" t="s">
        <v>25</v>
      </c>
      <c r="D72" s="3" t="s">
        <v>26</v>
      </c>
      <c r="E72" s="3" t="s">
        <v>27</v>
      </c>
      <c r="F72" s="3" t="s">
        <v>58</v>
      </c>
      <c r="G72" s="3">
        <v>312741</v>
      </c>
      <c r="H72" s="3">
        <v>3.6099998950958252</v>
      </c>
      <c r="I72" s="3">
        <v>96.389999389648438</v>
      </c>
      <c r="J72" s="3">
        <v>1.6299999952316284</v>
      </c>
      <c r="K72" s="3">
        <v>0</v>
      </c>
      <c r="L72" s="3">
        <v>0</v>
      </c>
      <c r="M72" s="3">
        <v>0</v>
      </c>
      <c r="N72" s="3">
        <v>1.9800000190734863</v>
      </c>
      <c r="O72" s="3">
        <v>98.379997253417969</v>
      </c>
      <c r="P72" s="3">
        <v>1.6200000047683716</v>
      </c>
      <c r="Q72" s="3">
        <v>1.6299999952316284</v>
      </c>
      <c r="R72" s="3">
        <v>0</v>
      </c>
      <c r="S72" s="3">
        <v>26.670000076293945</v>
      </c>
      <c r="T72" s="3">
        <v>0</v>
      </c>
      <c r="U72" s="3">
        <v>1.6299999952316284</v>
      </c>
      <c r="V72" s="3">
        <v>0.67000001668930054</v>
      </c>
      <c r="W72" s="3">
        <v>3.5699999332427979</v>
      </c>
    </row>
    <row r="73" spans="1:23" ht="14.1" customHeight="1" x14ac:dyDescent="0.2">
      <c r="A73" s="3" t="s">
        <v>65</v>
      </c>
      <c r="B73" s="3" t="s">
        <v>66</v>
      </c>
      <c r="C73" s="3" t="s">
        <v>25</v>
      </c>
      <c r="D73" s="3" t="s">
        <v>26</v>
      </c>
      <c r="E73" s="3" t="s">
        <v>27</v>
      </c>
      <c r="F73" s="3" t="s">
        <v>59</v>
      </c>
      <c r="G73" s="3">
        <v>397254</v>
      </c>
      <c r="H73" s="3">
        <v>2.3399999141693115</v>
      </c>
      <c r="I73" s="3">
        <v>97.660003662109375</v>
      </c>
      <c r="J73" s="3">
        <v>5.9999998658895493E-2</v>
      </c>
      <c r="K73" s="3">
        <v>0</v>
      </c>
      <c r="L73" s="3">
        <v>0</v>
      </c>
      <c r="M73" s="3">
        <v>0</v>
      </c>
      <c r="N73" s="3">
        <v>2.2799999713897705</v>
      </c>
      <c r="O73" s="3">
        <v>99.949996948242188</v>
      </c>
      <c r="P73" s="3">
        <v>5.000000074505806E-2</v>
      </c>
      <c r="Q73" s="3">
        <v>5.9999998658895493E-2</v>
      </c>
      <c r="R73" s="3">
        <v>0</v>
      </c>
      <c r="S73" s="3">
        <v>0</v>
      </c>
      <c r="T73" s="3">
        <v>0</v>
      </c>
      <c r="U73" s="3">
        <v>5.9999998658895493E-2</v>
      </c>
      <c r="V73" s="3">
        <v>0</v>
      </c>
      <c r="W73" s="3">
        <v>2.2899999618530273</v>
      </c>
    </row>
    <row r="74" spans="1:23" ht="14.1" customHeight="1" x14ac:dyDescent="0.2">
      <c r="A74" s="3" t="s">
        <v>65</v>
      </c>
      <c r="B74" s="3" t="s">
        <v>66</v>
      </c>
      <c r="C74" s="3" t="s">
        <v>25</v>
      </c>
      <c r="D74" s="3" t="s">
        <v>26</v>
      </c>
      <c r="E74" s="3" t="s">
        <v>27</v>
      </c>
      <c r="F74" s="3" t="s">
        <v>60</v>
      </c>
      <c r="G74" s="3">
        <v>255928</v>
      </c>
      <c r="H74" s="3">
        <v>2.2000000476837158</v>
      </c>
      <c r="I74" s="3">
        <v>97.800003051757813</v>
      </c>
      <c r="J74" s="3">
        <v>2.9999999329447746E-2</v>
      </c>
      <c r="K74" s="3">
        <v>0</v>
      </c>
      <c r="L74" s="3">
        <v>0</v>
      </c>
      <c r="M74" s="3">
        <v>0</v>
      </c>
      <c r="N74" s="3">
        <v>2.1700000762939453</v>
      </c>
      <c r="O74" s="3">
        <v>99.970001220703125</v>
      </c>
      <c r="P74" s="3">
        <v>2.9999999329447746E-2</v>
      </c>
      <c r="Q74" s="3">
        <v>2.9999999329447746E-2</v>
      </c>
      <c r="R74" s="3">
        <v>0</v>
      </c>
      <c r="S74" s="3">
        <v>0</v>
      </c>
      <c r="T74" s="3">
        <v>0</v>
      </c>
      <c r="U74" s="3">
        <v>2.9999999329447746E-2</v>
      </c>
      <c r="V74" s="3">
        <v>2.2999999523162842</v>
      </c>
      <c r="W74" s="3">
        <v>2.1700000762939453</v>
      </c>
    </row>
    <row r="75" spans="1:23" ht="14.1" customHeight="1" x14ac:dyDescent="0.2">
      <c r="A75" s="3" t="s">
        <v>65</v>
      </c>
      <c r="B75" s="3" t="s">
        <v>66</v>
      </c>
      <c r="C75" s="3" t="s">
        <v>25</v>
      </c>
      <c r="D75" s="3" t="s">
        <v>26</v>
      </c>
      <c r="E75" s="3" t="s">
        <v>27</v>
      </c>
      <c r="F75" s="3" t="s">
        <v>61</v>
      </c>
      <c r="G75" s="3">
        <v>477586</v>
      </c>
      <c r="H75" s="3">
        <v>2.5899999141693115</v>
      </c>
      <c r="I75" s="3">
        <v>97.410003662109375</v>
      </c>
      <c r="J75" s="3">
        <v>2.9999999329447746E-2</v>
      </c>
      <c r="K75" s="3">
        <v>0</v>
      </c>
      <c r="L75" s="3">
        <v>0</v>
      </c>
      <c r="M75" s="3">
        <v>0</v>
      </c>
      <c r="N75" s="3">
        <v>2.559999942779541</v>
      </c>
      <c r="O75" s="3">
        <v>99.980003356933594</v>
      </c>
      <c r="P75" s="3">
        <v>1.9999999552965164E-2</v>
      </c>
      <c r="Q75" s="3">
        <v>2.9999999329447746E-2</v>
      </c>
      <c r="R75" s="3">
        <v>0</v>
      </c>
      <c r="S75" s="3">
        <v>10</v>
      </c>
      <c r="T75" s="3">
        <v>0</v>
      </c>
      <c r="U75" s="3">
        <v>2.9999999329447746E-2</v>
      </c>
      <c r="V75" s="3">
        <v>34.779998779296875</v>
      </c>
      <c r="W75" s="3">
        <v>2.559999942779541</v>
      </c>
    </row>
    <row r="76" spans="1:23" ht="14.1" customHeight="1" x14ac:dyDescent="0.2">
      <c r="A76" s="3" t="s">
        <v>65</v>
      </c>
      <c r="B76" s="3" t="s">
        <v>66</v>
      </c>
      <c r="C76" s="3" t="s">
        <v>25</v>
      </c>
      <c r="D76" s="3" t="s">
        <v>26</v>
      </c>
      <c r="E76" s="3" t="s">
        <v>27</v>
      </c>
      <c r="F76" s="3" t="s">
        <v>62</v>
      </c>
      <c r="G76" s="3">
        <v>54869</v>
      </c>
      <c r="H76" s="3">
        <v>2.1500000953674316</v>
      </c>
      <c r="I76" s="3">
        <v>97.849998474121094</v>
      </c>
      <c r="J76" s="3">
        <v>1.9999999552965164E-2</v>
      </c>
      <c r="K76" s="3">
        <v>0</v>
      </c>
      <c r="L76" s="3">
        <v>0</v>
      </c>
      <c r="M76" s="3">
        <v>0</v>
      </c>
      <c r="N76" s="3">
        <v>2.130000114440918</v>
      </c>
      <c r="O76" s="3">
        <v>99.980003356933594</v>
      </c>
      <c r="P76" s="3">
        <v>1.9999999552965164E-2</v>
      </c>
      <c r="Q76" s="3">
        <v>1.9999999552965164E-2</v>
      </c>
      <c r="R76" s="3">
        <v>9.9999997764825821E-3</v>
      </c>
      <c r="S76" s="3">
        <v>25</v>
      </c>
      <c r="T76" s="3">
        <v>0</v>
      </c>
      <c r="U76" s="3">
        <v>1.9999999552965164E-2</v>
      </c>
      <c r="V76" s="3">
        <v>11.109999656677246</v>
      </c>
      <c r="W76" s="3">
        <v>2.130000114440918</v>
      </c>
    </row>
    <row r="77" spans="1:23" ht="14.1" customHeight="1" x14ac:dyDescent="0.2">
      <c r="A77" s="3" t="s">
        <v>65</v>
      </c>
      <c r="B77" s="3" t="s">
        <v>66</v>
      </c>
      <c r="C77" s="3" t="s">
        <v>25</v>
      </c>
      <c r="D77" s="3" t="s">
        <v>26</v>
      </c>
      <c r="E77" s="3" t="s">
        <v>27</v>
      </c>
      <c r="F77" s="3" t="s">
        <v>63</v>
      </c>
      <c r="G77" s="3">
        <v>324823</v>
      </c>
      <c r="H77" s="3">
        <v>2.880000114440918</v>
      </c>
      <c r="I77" s="3">
        <v>97.120002746582031</v>
      </c>
      <c r="J77" s="3">
        <v>5.9999998658895493E-2</v>
      </c>
      <c r="K77" s="3">
        <v>0</v>
      </c>
      <c r="L77" s="3">
        <v>0</v>
      </c>
      <c r="M77" s="3">
        <v>0</v>
      </c>
      <c r="N77" s="3">
        <v>2.8199999332427979</v>
      </c>
      <c r="O77" s="3">
        <v>99.94000244140625</v>
      </c>
      <c r="P77" s="3">
        <v>5.9999998658895493E-2</v>
      </c>
      <c r="Q77" s="3">
        <v>5.9999998658895493E-2</v>
      </c>
      <c r="R77" s="3">
        <v>0</v>
      </c>
      <c r="S77" s="3">
        <v>50</v>
      </c>
      <c r="T77" s="3">
        <v>0</v>
      </c>
      <c r="U77" s="3">
        <v>5.000000074505806E-2</v>
      </c>
      <c r="V77" s="3">
        <v>0</v>
      </c>
      <c r="W77" s="3">
        <v>2.8199999332427979</v>
      </c>
    </row>
    <row r="78" spans="1:23" ht="14.1" customHeight="1" x14ac:dyDescent="0.2">
      <c r="A78" s="3" t="s">
        <v>65</v>
      </c>
      <c r="B78" s="3" t="s">
        <v>66</v>
      </c>
      <c r="C78" s="3" t="s">
        <v>25</v>
      </c>
      <c r="D78" s="3" t="s">
        <v>26</v>
      </c>
      <c r="E78" s="3" t="s">
        <v>27</v>
      </c>
      <c r="F78" s="3" t="s">
        <v>64</v>
      </c>
      <c r="G78" s="3">
        <v>136470</v>
      </c>
      <c r="H78" s="3">
        <v>2.8599998950958252</v>
      </c>
      <c r="I78" s="3">
        <v>97.139999389648438</v>
      </c>
      <c r="J78" s="3">
        <v>1.9999999552965164E-2</v>
      </c>
      <c r="K78" s="3">
        <v>0</v>
      </c>
      <c r="L78" s="3">
        <v>0</v>
      </c>
      <c r="M78" s="3">
        <v>0</v>
      </c>
      <c r="N78" s="3">
        <v>2.8399999141693115</v>
      </c>
      <c r="O78" s="3">
        <v>99.980003356933594</v>
      </c>
      <c r="P78" s="3">
        <v>1.9999999552965164E-2</v>
      </c>
      <c r="Q78" s="3">
        <v>1.9999999552965164E-2</v>
      </c>
      <c r="R78" s="3">
        <v>9.9999997764825821E-3</v>
      </c>
      <c r="S78" s="3">
        <v>0</v>
      </c>
      <c r="T78" s="3">
        <v>0</v>
      </c>
      <c r="U78" s="3">
        <v>1.9999999552965164E-2</v>
      </c>
      <c r="V78" s="3">
        <v>0</v>
      </c>
      <c r="W78" s="3">
        <v>2.8499999046325684</v>
      </c>
    </row>
  </sheetData>
  <mergeCells count="1">
    <mergeCell ref="A1:W1"/>
  </mergeCells>
  <conditionalFormatting sqref="U2:U7 U9:U45 U47:U1048576">
    <cfRule type="dataBar" priority="86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06060882-D68E-6D42-8253-67CEEADFDA73}</x14:id>
        </ext>
      </extLst>
    </cfRule>
  </conditionalFormatting>
  <conditionalFormatting sqref="H2:H7 H9:H45 H47:H1048576">
    <cfRule type="dataBar" priority="85">
      <dataBar>
        <cfvo type="num" val="0"/>
        <cfvo type="num" val="100"/>
        <color theme="5" tint="0.39997558519241921"/>
      </dataBar>
      <extLst>
        <ext xmlns:x14="http://schemas.microsoft.com/office/spreadsheetml/2009/9/main" uri="{B025F937-C7B1-47D3-B67F-A62EFF666E3E}">
          <x14:id>{81072202-BB8D-F241-962B-85CFD707D243}</x14:id>
        </ext>
      </extLst>
    </cfRule>
  </conditionalFormatting>
  <conditionalFormatting sqref="P2:P7 P9:P45 T9:T45 P47:P1048576 T47:T1048576">
    <cfRule type="dataBar" priority="84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A2DC37D1-FCAF-644F-9552-6CC8A955A9F3}</x14:id>
        </ext>
      </extLst>
    </cfRule>
  </conditionalFormatting>
  <conditionalFormatting sqref="M2:M7 M9:M45 M47:M1048576">
    <cfRule type="dataBar" priority="83">
      <dataBar>
        <cfvo type="num" val="0"/>
        <cfvo type="num" val="100"/>
        <color theme="7" tint="0.39997558519241921"/>
      </dataBar>
      <extLst>
        <ext xmlns:x14="http://schemas.microsoft.com/office/spreadsheetml/2009/9/main" uri="{B025F937-C7B1-47D3-B67F-A62EFF666E3E}">
          <x14:id>{725DCA3B-953E-DF41-8C50-F213003C2B21}</x14:id>
        </ext>
      </extLst>
    </cfRule>
  </conditionalFormatting>
  <conditionalFormatting sqref="L2:L7 L9:L45 L47:L1048576">
    <cfRule type="dataBar" priority="81">
      <dataBar>
        <cfvo type="num" val="0"/>
        <cfvo type="num" val="100"/>
        <color rgb="FF9F43E5"/>
      </dataBar>
      <extLst>
        <ext xmlns:x14="http://schemas.microsoft.com/office/spreadsheetml/2009/9/main" uri="{B025F937-C7B1-47D3-B67F-A62EFF666E3E}">
          <x14:id>{53B6FF00-8BE4-9249-B7F5-7BDE769E208C}</x14:id>
        </ext>
      </extLst>
    </cfRule>
  </conditionalFormatting>
  <conditionalFormatting sqref="O2:O7 O9:O45 O47:O1048576">
    <cfRule type="dataBar" priority="80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C8C90525-4359-0349-9873-C4F1B0F58571}</x14:id>
        </ext>
      </extLst>
    </cfRule>
  </conditionalFormatting>
  <conditionalFormatting sqref="R2:R7 R9:R45 R47:R1048576">
    <cfRule type="dataBar" priority="79">
      <dataBar>
        <cfvo type="num" val="0"/>
        <cfvo type="num" val="100"/>
        <color rgb="FFC6B866"/>
      </dataBar>
      <extLst>
        <ext xmlns:x14="http://schemas.microsoft.com/office/spreadsheetml/2009/9/main" uri="{B025F937-C7B1-47D3-B67F-A62EFF666E3E}">
          <x14:id>{8BD2FB33-F7D9-8448-A45A-00F83ADA9559}</x14:id>
        </ext>
      </extLst>
    </cfRule>
  </conditionalFormatting>
  <conditionalFormatting sqref="Q2:Q7 Q9:Q45 Q47:Q1048576">
    <cfRule type="dataBar" priority="78">
      <dataBar>
        <cfvo type="num" val="0"/>
        <cfvo type="num" val="100"/>
        <color theme="4" tint="0.39997558519241921"/>
      </dataBar>
      <extLst>
        <ext xmlns:x14="http://schemas.microsoft.com/office/spreadsheetml/2009/9/main" uri="{B025F937-C7B1-47D3-B67F-A62EFF666E3E}">
          <x14:id>{D70C2DDB-65CB-864A-AA8E-59152B1A8544}</x14:id>
        </ext>
      </extLst>
    </cfRule>
  </conditionalFormatting>
  <conditionalFormatting sqref="S2:S7 S9:S45 S47:S1048576">
    <cfRule type="dataBar" priority="77">
      <dataBar>
        <cfvo type="num" val="0"/>
        <cfvo type="num" val="100"/>
        <color rgb="FFC98202"/>
      </dataBar>
      <extLst>
        <ext xmlns:x14="http://schemas.microsoft.com/office/spreadsheetml/2009/9/main" uri="{B025F937-C7B1-47D3-B67F-A62EFF666E3E}">
          <x14:id>{AB264DF8-5236-B54F-95B9-C6E21D75DA73}</x14:id>
        </ext>
      </extLst>
    </cfRule>
  </conditionalFormatting>
  <conditionalFormatting sqref="T2:T7">
    <cfRule type="dataBar" priority="76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EF021A95-254D-0C42-BE70-1250FFFB5085}</x14:id>
        </ext>
      </extLst>
    </cfRule>
  </conditionalFormatting>
  <conditionalFormatting sqref="V2:V7 V9:V45 V47:V1048576">
    <cfRule type="dataBar" priority="75">
      <dataBar>
        <cfvo type="num" val="0"/>
        <cfvo type="num" val="100"/>
        <color rgb="FF67D8D7"/>
      </dataBar>
      <extLst>
        <ext xmlns:x14="http://schemas.microsoft.com/office/spreadsheetml/2009/9/main" uri="{B025F937-C7B1-47D3-B67F-A62EFF666E3E}">
          <x14:id>{3B3D9EF0-6B9B-5A48-B577-47C4975F4C51}</x14:id>
        </ext>
      </extLst>
    </cfRule>
  </conditionalFormatting>
  <conditionalFormatting sqref="J2:J7 J9:J45 J47:J1048576">
    <cfRule type="dataBar" priority="74">
      <dataBar>
        <cfvo type="num" val="0"/>
        <cfvo type="num" val="100"/>
        <color rgb="FFC048D0"/>
      </dataBar>
      <extLst>
        <ext xmlns:x14="http://schemas.microsoft.com/office/spreadsheetml/2009/9/main" uri="{B025F937-C7B1-47D3-B67F-A62EFF666E3E}">
          <x14:id>{CA1DC8AC-A6F0-E14D-8654-13C5B4DE360C}</x14:id>
        </ext>
      </extLst>
    </cfRule>
  </conditionalFormatting>
  <conditionalFormatting sqref="K2:K7 K9:K45 K47:K1048576">
    <cfRule type="dataBar" priority="70">
      <dataBar>
        <cfvo type="num" val="0"/>
        <cfvo type="num" val="100"/>
        <color rgb="FF74B54A"/>
      </dataBar>
      <extLst>
        <ext xmlns:x14="http://schemas.microsoft.com/office/spreadsheetml/2009/9/main" uri="{B025F937-C7B1-47D3-B67F-A62EFF666E3E}">
          <x14:id>{8E056A70-5148-E142-9244-EC5BFCAE61C9}</x14:id>
        </ext>
      </extLst>
    </cfRule>
  </conditionalFormatting>
  <conditionalFormatting sqref="W2:W7 W9:W45 W47:W1048576">
    <cfRule type="dataBar" priority="69">
      <dataBar>
        <cfvo type="num" val="0"/>
        <cfvo type="num" val="100"/>
        <color rgb="FFFFFF00"/>
      </dataBar>
      <extLst>
        <ext xmlns:x14="http://schemas.microsoft.com/office/spreadsheetml/2009/9/main" uri="{B025F937-C7B1-47D3-B67F-A62EFF666E3E}">
          <x14:id>{5A1EA073-2AE5-D247-9075-4B8942CE067B}</x14:id>
        </ext>
      </extLst>
    </cfRule>
  </conditionalFormatting>
  <conditionalFormatting sqref="I2:I7 I9:I45 I47:I1048576">
    <cfRule type="dataBar" priority="68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4BE60BA6-4C00-6C4E-97C7-EEBC4B1816BA}</x14:id>
        </ext>
      </extLst>
    </cfRule>
  </conditionalFormatting>
  <conditionalFormatting sqref="N2:N7 N9:N45 N47:N1048576">
    <cfRule type="dataBar" priority="48">
      <dataBar>
        <cfvo type="num" val="0"/>
        <cfvo type="num" val="100"/>
        <color theme="0" tint="-0.249977111117893"/>
      </dataBar>
      <extLst>
        <ext xmlns:x14="http://schemas.microsoft.com/office/spreadsheetml/2009/9/main" uri="{B025F937-C7B1-47D3-B67F-A62EFF666E3E}">
          <x14:id>{487CBA8C-F5D4-B04F-B416-F0075E9749E8}</x14:id>
        </ext>
      </extLst>
    </cfRule>
  </conditionalFormatting>
  <conditionalFormatting sqref="U8">
    <cfRule type="dataBar" priority="31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27FC2BA3-99C6-431F-B11E-C67F96F5D314}</x14:id>
        </ext>
      </extLst>
    </cfRule>
  </conditionalFormatting>
  <conditionalFormatting sqref="H8">
    <cfRule type="dataBar" priority="30">
      <dataBar>
        <cfvo type="num" val="0"/>
        <cfvo type="num" val="100"/>
        <color theme="5" tint="0.39997558519241921"/>
      </dataBar>
      <extLst>
        <ext xmlns:x14="http://schemas.microsoft.com/office/spreadsheetml/2009/9/main" uri="{B025F937-C7B1-47D3-B67F-A62EFF666E3E}">
          <x14:id>{FC8E61C8-02DD-4BF8-8034-908EDDE9EBEB}</x14:id>
        </ext>
      </extLst>
    </cfRule>
  </conditionalFormatting>
  <conditionalFormatting sqref="P8">
    <cfRule type="dataBar" priority="29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7F556513-B62F-4089-BEDF-53BDFE54515F}</x14:id>
        </ext>
      </extLst>
    </cfRule>
  </conditionalFormatting>
  <conditionalFormatting sqref="M8">
    <cfRule type="dataBar" priority="28">
      <dataBar>
        <cfvo type="num" val="0"/>
        <cfvo type="num" val="100"/>
        <color theme="7" tint="0.39997558519241921"/>
      </dataBar>
      <extLst>
        <ext xmlns:x14="http://schemas.microsoft.com/office/spreadsheetml/2009/9/main" uri="{B025F937-C7B1-47D3-B67F-A62EFF666E3E}">
          <x14:id>{10CE22B5-E804-4AB2-B320-9818AA6913F7}</x14:id>
        </ext>
      </extLst>
    </cfRule>
  </conditionalFormatting>
  <conditionalFormatting sqref="L8">
    <cfRule type="dataBar" priority="27">
      <dataBar>
        <cfvo type="num" val="0"/>
        <cfvo type="num" val="100"/>
        <color rgb="FF9F43E5"/>
      </dataBar>
      <extLst>
        <ext xmlns:x14="http://schemas.microsoft.com/office/spreadsheetml/2009/9/main" uri="{B025F937-C7B1-47D3-B67F-A62EFF666E3E}">
          <x14:id>{06B6F41D-1D22-49C7-85DE-63EDE7CD7F7F}</x14:id>
        </ext>
      </extLst>
    </cfRule>
  </conditionalFormatting>
  <conditionalFormatting sqref="O8">
    <cfRule type="dataBar" priority="26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C75D6A6A-0897-4CBF-84E4-D4AABDA95C77}</x14:id>
        </ext>
      </extLst>
    </cfRule>
  </conditionalFormatting>
  <conditionalFormatting sqref="R8">
    <cfRule type="dataBar" priority="25">
      <dataBar>
        <cfvo type="num" val="0"/>
        <cfvo type="num" val="100"/>
        <color rgb="FFC6B866"/>
      </dataBar>
      <extLst>
        <ext xmlns:x14="http://schemas.microsoft.com/office/spreadsheetml/2009/9/main" uri="{B025F937-C7B1-47D3-B67F-A62EFF666E3E}">
          <x14:id>{E3F012DC-591E-4790-88D3-5B52468FB39D}</x14:id>
        </ext>
      </extLst>
    </cfRule>
  </conditionalFormatting>
  <conditionalFormatting sqref="Q8">
    <cfRule type="dataBar" priority="24">
      <dataBar>
        <cfvo type="num" val="0"/>
        <cfvo type="num" val="100"/>
        <color theme="4" tint="0.39997558519241921"/>
      </dataBar>
      <extLst>
        <ext xmlns:x14="http://schemas.microsoft.com/office/spreadsheetml/2009/9/main" uri="{B025F937-C7B1-47D3-B67F-A62EFF666E3E}">
          <x14:id>{7153C091-97E5-47DD-978D-39AB7589BD41}</x14:id>
        </ext>
      </extLst>
    </cfRule>
  </conditionalFormatting>
  <conditionalFormatting sqref="S8">
    <cfRule type="dataBar" priority="23">
      <dataBar>
        <cfvo type="num" val="0"/>
        <cfvo type="num" val="100"/>
        <color rgb="FFC98202"/>
      </dataBar>
      <extLst>
        <ext xmlns:x14="http://schemas.microsoft.com/office/spreadsheetml/2009/9/main" uri="{B025F937-C7B1-47D3-B67F-A62EFF666E3E}">
          <x14:id>{EC7A83F7-6BB8-4905-A366-E65EC0C9E117}</x14:id>
        </ext>
      </extLst>
    </cfRule>
  </conditionalFormatting>
  <conditionalFormatting sqref="T8">
    <cfRule type="dataBar" priority="22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09568C93-0021-49FD-833D-85631575CB69}</x14:id>
        </ext>
      </extLst>
    </cfRule>
  </conditionalFormatting>
  <conditionalFormatting sqref="V8">
    <cfRule type="dataBar" priority="21">
      <dataBar>
        <cfvo type="num" val="0"/>
        <cfvo type="num" val="100"/>
        <color rgb="FF67D8D7"/>
      </dataBar>
      <extLst>
        <ext xmlns:x14="http://schemas.microsoft.com/office/spreadsheetml/2009/9/main" uri="{B025F937-C7B1-47D3-B67F-A62EFF666E3E}">
          <x14:id>{4D0B8B55-7C00-440C-84ED-AD8960870E5D}</x14:id>
        </ext>
      </extLst>
    </cfRule>
  </conditionalFormatting>
  <conditionalFormatting sqref="J8">
    <cfRule type="dataBar" priority="20">
      <dataBar>
        <cfvo type="num" val="0"/>
        <cfvo type="num" val="100"/>
        <color rgb="FFC048D0"/>
      </dataBar>
      <extLst>
        <ext xmlns:x14="http://schemas.microsoft.com/office/spreadsheetml/2009/9/main" uri="{B025F937-C7B1-47D3-B67F-A62EFF666E3E}">
          <x14:id>{5C3705CB-054E-45E1-85F4-5DDCBCF509D2}</x14:id>
        </ext>
      </extLst>
    </cfRule>
  </conditionalFormatting>
  <conditionalFormatting sqref="K8">
    <cfRule type="dataBar" priority="19">
      <dataBar>
        <cfvo type="num" val="0"/>
        <cfvo type="num" val="100"/>
        <color rgb="FF74B54A"/>
      </dataBar>
      <extLst>
        <ext xmlns:x14="http://schemas.microsoft.com/office/spreadsheetml/2009/9/main" uri="{B025F937-C7B1-47D3-B67F-A62EFF666E3E}">
          <x14:id>{5A79B777-5BF5-4E72-8BF8-05F315337098}</x14:id>
        </ext>
      </extLst>
    </cfRule>
  </conditionalFormatting>
  <conditionalFormatting sqref="W8">
    <cfRule type="dataBar" priority="18">
      <dataBar>
        <cfvo type="num" val="0"/>
        <cfvo type="num" val="100"/>
        <color rgb="FFFFFF00"/>
      </dataBar>
      <extLst>
        <ext xmlns:x14="http://schemas.microsoft.com/office/spreadsheetml/2009/9/main" uri="{B025F937-C7B1-47D3-B67F-A62EFF666E3E}">
          <x14:id>{617F1983-23ED-4F07-853D-B29CB1534CCE}</x14:id>
        </ext>
      </extLst>
    </cfRule>
  </conditionalFormatting>
  <conditionalFormatting sqref="I8">
    <cfRule type="dataBar" priority="17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2474F57B-0A36-4ED3-999D-E12F274DCA24}</x14:id>
        </ext>
      </extLst>
    </cfRule>
  </conditionalFormatting>
  <conditionalFormatting sqref="N8">
    <cfRule type="dataBar" priority="16">
      <dataBar>
        <cfvo type="num" val="0"/>
        <cfvo type="num" val="100"/>
        <color theme="0" tint="-0.249977111117893"/>
      </dataBar>
      <extLst>
        <ext xmlns:x14="http://schemas.microsoft.com/office/spreadsheetml/2009/9/main" uri="{B025F937-C7B1-47D3-B67F-A62EFF666E3E}">
          <x14:id>{DBFA8436-4BFD-4A6D-9108-7C89656F5977}</x14:id>
        </ext>
      </extLst>
    </cfRule>
  </conditionalFormatting>
  <conditionalFormatting sqref="U46">
    <cfRule type="dataBar" priority="15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BF830414-5D1F-44FA-9E22-68FDB8B46999}</x14:id>
        </ext>
      </extLst>
    </cfRule>
  </conditionalFormatting>
  <conditionalFormatting sqref="H46">
    <cfRule type="dataBar" priority="14">
      <dataBar>
        <cfvo type="num" val="0"/>
        <cfvo type="num" val="100"/>
        <color theme="5" tint="0.39997558519241921"/>
      </dataBar>
      <extLst>
        <ext xmlns:x14="http://schemas.microsoft.com/office/spreadsheetml/2009/9/main" uri="{B025F937-C7B1-47D3-B67F-A62EFF666E3E}">
          <x14:id>{0F05C987-F0E7-46FC-A9D9-FC7EF7B8EBF1}</x14:id>
        </ext>
      </extLst>
    </cfRule>
  </conditionalFormatting>
  <conditionalFormatting sqref="P46 T46">
    <cfRule type="dataBar" priority="13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B2591F64-094C-4CA5-81D9-3944609F1004}</x14:id>
        </ext>
      </extLst>
    </cfRule>
  </conditionalFormatting>
  <conditionalFormatting sqref="M46">
    <cfRule type="dataBar" priority="12">
      <dataBar>
        <cfvo type="num" val="0"/>
        <cfvo type="num" val="100"/>
        <color theme="7" tint="0.39997558519241921"/>
      </dataBar>
      <extLst>
        <ext xmlns:x14="http://schemas.microsoft.com/office/spreadsheetml/2009/9/main" uri="{B025F937-C7B1-47D3-B67F-A62EFF666E3E}">
          <x14:id>{8F7647D9-C1E9-451C-BA51-9514569EBDF1}</x14:id>
        </ext>
      </extLst>
    </cfRule>
  </conditionalFormatting>
  <conditionalFormatting sqref="L46">
    <cfRule type="dataBar" priority="11">
      <dataBar>
        <cfvo type="num" val="0"/>
        <cfvo type="num" val="100"/>
        <color rgb="FF9F43E5"/>
      </dataBar>
      <extLst>
        <ext xmlns:x14="http://schemas.microsoft.com/office/spreadsheetml/2009/9/main" uri="{B025F937-C7B1-47D3-B67F-A62EFF666E3E}">
          <x14:id>{AD4F2DDF-9F47-43AB-B9D7-C5F48969A851}</x14:id>
        </ext>
      </extLst>
    </cfRule>
  </conditionalFormatting>
  <conditionalFormatting sqref="O46">
    <cfRule type="dataBar" priority="10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07862433-343D-4E52-97BC-6FCA40A8F06A}</x14:id>
        </ext>
      </extLst>
    </cfRule>
  </conditionalFormatting>
  <conditionalFormatting sqref="R46">
    <cfRule type="dataBar" priority="9">
      <dataBar>
        <cfvo type="num" val="0"/>
        <cfvo type="num" val="100"/>
        <color rgb="FFC6B866"/>
      </dataBar>
      <extLst>
        <ext xmlns:x14="http://schemas.microsoft.com/office/spreadsheetml/2009/9/main" uri="{B025F937-C7B1-47D3-B67F-A62EFF666E3E}">
          <x14:id>{4022D551-95AF-4F0E-AF52-E5DD786C1E89}</x14:id>
        </ext>
      </extLst>
    </cfRule>
  </conditionalFormatting>
  <conditionalFormatting sqref="Q46">
    <cfRule type="dataBar" priority="8">
      <dataBar>
        <cfvo type="num" val="0"/>
        <cfvo type="num" val="100"/>
        <color theme="4" tint="0.39997558519241921"/>
      </dataBar>
      <extLst>
        <ext xmlns:x14="http://schemas.microsoft.com/office/spreadsheetml/2009/9/main" uri="{B025F937-C7B1-47D3-B67F-A62EFF666E3E}">
          <x14:id>{B1D6B23C-D069-4EDF-890D-2EC17E7BB944}</x14:id>
        </ext>
      </extLst>
    </cfRule>
  </conditionalFormatting>
  <conditionalFormatting sqref="S46">
    <cfRule type="dataBar" priority="7">
      <dataBar>
        <cfvo type="num" val="0"/>
        <cfvo type="num" val="100"/>
        <color rgb="FFC98202"/>
      </dataBar>
      <extLst>
        <ext xmlns:x14="http://schemas.microsoft.com/office/spreadsheetml/2009/9/main" uri="{B025F937-C7B1-47D3-B67F-A62EFF666E3E}">
          <x14:id>{E3714A05-5238-44C9-8BB9-ED7412DD9D95}</x14:id>
        </ext>
      </extLst>
    </cfRule>
  </conditionalFormatting>
  <conditionalFormatting sqref="V46">
    <cfRule type="dataBar" priority="6">
      <dataBar>
        <cfvo type="num" val="0"/>
        <cfvo type="num" val="100"/>
        <color rgb="FF67D8D7"/>
      </dataBar>
      <extLst>
        <ext xmlns:x14="http://schemas.microsoft.com/office/spreadsheetml/2009/9/main" uri="{B025F937-C7B1-47D3-B67F-A62EFF666E3E}">
          <x14:id>{5F302006-EF73-4254-861D-336B093B4D03}</x14:id>
        </ext>
      </extLst>
    </cfRule>
  </conditionalFormatting>
  <conditionalFormatting sqref="J46">
    <cfRule type="dataBar" priority="5">
      <dataBar>
        <cfvo type="num" val="0"/>
        <cfvo type="num" val="100"/>
        <color rgb="FFC048D0"/>
      </dataBar>
      <extLst>
        <ext xmlns:x14="http://schemas.microsoft.com/office/spreadsheetml/2009/9/main" uri="{B025F937-C7B1-47D3-B67F-A62EFF666E3E}">
          <x14:id>{D491B12F-2AB0-4777-82DA-F20E8CFD3555}</x14:id>
        </ext>
      </extLst>
    </cfRule>
  </conditionalFormatting>
  <conditionalFormatting sqref="K46">
    <cfRule type="dataBar" priority="4">
      <dataBar>
        <cfvo type="num" val="0"/>
        <cfvo type="num" val="100"/>
        <color rgb="FF74B54A"/>
      </dataBar>
      <extLst>
        <ext xmlns:x14="http://schemas.microsoft.com/office/spreadsheetml/2009/9/main" uri="{B025F937-C7B1-47D3-B67F-A62EFF666E3E}">
          <x14:id>{0472ADCE-B1E3-41B8-90E2-C421F4C4DE9F}</x14:id>
        </ext>
      </extLst>
    </cfRule>
  </conditionalFormatting>
  <conditionalFormatting sqref="W46">
    <cfRule type="dataBar" priority="3">
      <dataBar>
        <cfvo type="num" val="0"/>
        <cfvo type="num" val="100"/>
        <color rgb="FFFFFF00"/>
      </dataBar>
      <extLst>
        <ext xmlns:x14="http://schemas.microsoft.com/office/spreadsheetml/2009/9/main" uri="{B025F937-C7B1-47D3-B67F-A62EFF666E3E}">
          <x14:id>{65B5A058-6BDD-4D18-9225-260F0A1C4E09}</x14:id>
        </ext>
      </extLst>
    </cfRule>
  </conditionalFormatting>
  <conditionalFormatting sqref="I46">
    <cfRule type="dataBar" priority="2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63E1790D-2189-49D6-BC85-316E9924B25F}</x14:id>
        </ext>
      </extLst>
    </cfRule>
  </conditionalFormatting>
  <conditionalFormatting sqref="N46">
    <cfRule type="dataBar" priority="1">
      <dataBar>
        <cfvo type="num" val="0"/>
        <cfvo type="num" val="100"/>
        <color theme="0" tint="-0.249977111117893"/>
      </dataBar>
      <extLst>
        <ext xmlns:x14="http://schemas.microsoft.com/office/spreadsheetml/2009/9/main" uri="{B025F937-C7B1-47D3-B67F-A62EFF666E3E}">
          <x14:id>{1CC1E742-7330-469F-986C-5B590DEBEFDE}</x14:id>
        </ext>
      </extLst>
    </cfRule>
  </conditionalFormatting>
  <printOptions horizontalCentered="1"/>
  <pageMargins left="0.75" right="0.75" top="1" bottom="1" header="0.5" footer="0.5"/>
  <pageSetup orientation="landscape" horizontalDpi="300" verticalDpi="300"/>
  <headerFooter alignWithMargins="0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6060882-D68E-6D42-8253-67CEEADFDA7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U2:U7 U9:U45 U47:U1048576</xm:sqref>
        </x14:conditionalFormatting>
        <x14:conditionalFormatting xmlns:xm="http://schemas.microsoft.com/office/excel/2006/main">
          <x14:cfRule type="dataBar" id="{81072202-BB8D-F241-962B-85CFD707D24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H2:H7 H9:H45 H47:H1048576</xm:sqref>
        </x14:conditionalFormatting>
        <x14:conditionalFormatting xmlns:xm="http://schemas.microsoft.com/office/excel/2006/main">
          <x14:cfRule type="dataBar" id="{A2DC37D1-FCAF-644F-9552-6CC8A955A9F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2:P7 P9:P45 T9:T45 P47:P1048576 T47:T1048576</xm:sqref>
        </x14:conditionalFormatting>
        <x14:conditionalFormatting xmlns:xm="http://schemas.microsoft.com/office/excel/2006/main">
          <x14:cfRule type="dataBar" id="{725DCA3B-953E-DF41-8C50-F213003C2B2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M2:M7 M9:M45 M47:M1048576</xm:sqref>
        </x14:conditionalFormatting>
        <x14:conditionalFormatting xmlns:xm="http://schemas.microsoft.com/office/excel/2006/main">
          <x14:cfRule type="dataBar" id="{53B6FF00-8BE4-9249-B7F5-7BDE769E208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L2:L7 L9:L45 L47:L1048576</xm:sqref>
        </x14:conditionalFormatting>
        <x14:conditionalFormatting xmlns:xm="http://schemas.microsoft.com/office/excel/2006/main">
          <x14:cfRule type="dataBar" id="{C8C90525-4359-0349-9873-C4F1B0F5857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O2:O7 O9:O45 O47:O1048576</xm:sqref>
        </x14:conditionalFormatting>
        <x14:conditionalFormatting xmlns:xm="http://schemas.microsoft.com/office/excel/2006/main">
          <x14:cfRule type="dataBar" id="{8BD2FB33-F7D9-8448-A45A-00F83ADA955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R2:R7 R9:R45 R47:R1048576</xm:sqref>
        </x14:conditionalFormatting>
        <x14:conditionalFormatting xmlns:xm="http://schemas.microsoft.com/office/excel/2006/main">
          <x14:cfRule type="dataBar" id="{D70C2DDB-65CB-864A-AA8E-59152B1A8544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Q2:Q7 Q9:Q45 Q47:Q1048576</xm:sqref>
        </x14:conditionalFormatting>
        <x14:conditionalFormatting xmlns:xm="http://schemas.microsoft.com/office/excel/2006/main">
          <x14:cfRule type="dataBar" id="{AB264DF8-5236-B54F-95B9-C6E21D75DA7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S2:S7 S9:S45 S47:S1048576</xm:sqref>
        </x14:conditionalFormatting>
        <x14:conditionalFormatting xmlns:xm="http://schemas.microsoft.com/office/excel/2006/main">
          <x14:cfRule type="dataBar" id="{EF021A95-254D-0C42-BE70-1250FFFB508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T2:T7</xm:sqref>
        </x14:conditionalFormatting>
        <x14:conditionalFormatting xmlns:xm="http://schemas.microsoft.com/office/excel/2006/main">
          <x14:cfRule type="dataBar" id="{3B3D9EF0-6B9B-5A48-B577-47C4975F4C5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V2:V7 V9:V45 V47:V1048576</xm:sqref>
        </x14:conditionalFormatting>
        <x14:conditionalFormatting xmlns:xm="http://schemas.microsoft.com/office/excel/2006/main">
          <x14:cfRule type="dataBar" id="{CA1DC8AC-A6F0-E14D-8654-13C5B4DE360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J2:J7 J9:J45 J47:J1048576</xm:sqref>
        </x14:conditionalFormatting>
        <x14:conditionalFormatting xmlns:xm="http://schemas.microsoft.com/office/excel/2006/main">
          <x14:cfRule type="dataBar" id="{8E056A70-5148-E142-9244-EC5BFCAE61C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2:K7 K9:K45 K47:K1048576</xm:sqref>
        </x14:conditionalFormatting>
        <x14:conditionalFormatting xmlns:xm="http://schemas.microsoft.com/office/excel/2006/main">
          <x14:cfRule type="dataBar" id="{5A1EA073-2AE5-D247-9075-4B8942CE067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W2:W7 W9:W45 W47:W1048576</xm:sqref>
        </x14:conditionalFormatting>
        <x14:conditionalFormatting xmlns:xm="http://schemas.microsoft.com/office/excel/2006/main">
          <x14:cfRule type="dataBar" id="{4BE60BA6-4C00-6C4E-97C7-EEBC4B1816BA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I2:I7 I9:I45 I47:I1048576</xm:sqref>
        </x14:conditionalFormatting>
        <x14:conditionalFormatting xmlns:xm="http://schemas.microsoft.com/office/excel/2006/main">
          <x14:cfRule type="dataBar" id="{487CBA8C-F5D4-B04F-B416-F0075E9749E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2:N7 N9:N45 N47:N1048576</xm:sqref>
        </x14:conditionalFormatting>
        <x14:conditionalFormatting xmlns:xm="http://schemas.microsoft.com/office/excel/2006/main">
          <x14:cfRule type="dataBar" id="{27FC2BA3-99C6-431F-B11E-C67F96F5D314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U8</xm:sqref>
        </x14:conditionalFormatting>
        <x14:conditionalFormatting xmlns:xm="http://schemas.microsoft.com/office/excel/2006/main">
          <x14:cfRule type="dataBar" id="{FC8E61C8-02DD-4BF8-8034-908EDDE9EBE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H8</xm:sqref>
        </x14:conditionalFormatting>
        <x14:conditionalFormatting xmlns:xm="http://schemas.microsoft.com/office/excel/2006/main">
          <x14:cfRule type="dataBar" id="{7F556513-B62F-4089-BEDF-53BDFE54515F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8</xm:sqref>
        </x14:conditionalFormatting>
        <x14:conditionalFormatting xmlns:xm="http://schemas.microsoft.com/office/excel/2006/main">
          <x14:cfRule type="dataBar" id="{10CE22B5-E804-4AB2-B320-9818AA6913F7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M8</xm:sqref>
        </x14:conditionalFormatting>
        <x14:conditionalFormatting xmlns:xm="http://schemas.microsoft.com/office/excel/2006/main">
          <x14:cfRule type="dataBar" id="{06B6F41D-1D22-49C7-85DE-63EDE7CD7F7F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L8</xm:sqref>
        </x14:conditionalFormatting>
        <x14:conditionalFormatting xmlns:xm="http://schemas.microsoft.com/office/excel/2006/main">
          <x14:cfRule type="dataBar" id="{C75D6A6A-0897-4CBF-84E4-D4AABDA95C77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O8</xm:sqref>
        </x14:conditionalFormatting>
        <x14:conditionalFormatting xmlns:xm="http://schemas.microsoft.com/office/excel/2006/main">
          <x14:cfRule type="dataBar" id="{E3F012DC-591E-4790-88D3-5B52468FB39D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R8</xm:sqref>
        </x14:conditionalFormatting>
        <x14:conditionalFormatting xmlns:xm="http://schemas.microsoft.com/office/excel/2006/main">
          <x14:cfRule type="dataBar" id="{7153C091-97E5-47DD-978D-39AB7589BD4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Q8</xm:sqref>
        </x14:conditionalFormatting>
        <x14:conditionalFormatting xmlns:xm="http://schemas.microsoft.com/office/excel/2006/main">
          <x14:cfRule type="dataBar" id="{EC7A83F7-6BB8-4905-A366-E65EC0C9E117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S8</xm:sqref>
        </x14:conditionalFormatting>
        <x14:conditionalFormatting xmlns:xm="http://schemas.microsoft.com/office/excel/2006/main">
          <x14:cfRule type="dataBar" id="{09568C93-0021-49FD-833D-85631575CB6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T8</xm:sqref>
        </x14:conditionalFormatting>
        <x14:conditionalFormatting xmlns:xm="http://schemas.microsoft.com/office/excel/2006/main">
          <x14:cfRule type="dataBar" id="{4D0B8B55-7C00-440C-84ED-AD8960870E5D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V8</xm:sqref>
        </x14:conditionalFormatting>
        <x14:conditionalFormatting xmlns:xm="http://schemas.microsoft.com/office/excel/2006/main">
          <x14:cfRule type="dataBar" id="{5C3705CB-054E-45E1-85F4-5DDCBCF509D2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J8</xm:sqref>
        </x14:conditionalFormatting>
        <x14:conditionalFormatting xmlns:xm="http://schemas.microsoft.com/office/excel/2006/main">
          <x14:cfRule type="dataBar" id="{5A79B777-5BF5-4E72-8BF8-05F31533709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8</xm:sqref>
        </x14:conditionalFormatting>
        <x14:conditionalFormatting xmlns:xm="http://schemas.microsoft.com/office/excel/2006/main">
          <x14:cfRule type="dataBar" id="{617F1983-23ED-4F07-853D-B29CB1534CC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W8</xm:sqref>
        </x14:conditionalFormatting>
        <x14:conditionalFormatting xmlns:xm="http://schemas.microsoft.com/office/excel/2006/main">
          <x14:cfRule type="dataBar" id="{2474F57B-0A36-4ED3-999D-E12F274DCA24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I8</xm:sqref>
        </x14:conditionalFormatting>
        <x14:conditionalFormatting xmlns:xm="http://schemas.microsoft.com/office/excel/2006/main">
          <x14:cfRule type="dataBar" id="{DBFA8436-4BFD-4A6D-9108-7C89656F5977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8</xm:sqref>
        </x14:conditionalFormatting>
        <x14:conditionalFormatting xmlns:xm="http://schemas.microsoft.com/office/excel/2006/main">
          <x14:cfRule type="dataBar" id="{BF830414-5D1F-44FA-9E22-68FDB8B4699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U46</xm:sqref>
        </x14:conditionalFormatting>
        <x14:conditionalFormatting xmlns:xm="http://schemas.microsoft.com/office/excel/2006/main">
          <x14:cfRule type="dataBar" id="{0F05C987-F0E7-46FC-A9D9-FC7EF7B8EBF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H46</xm:sqref>
        </x14:conditionalFormatting>
        <x14:conditionalFormatting xmlns:xm="http://schemas.microsoft.com/office/excel/2006/main">
          <x14:cfRule type="dataBar" id="{B2591F64-094C-4CA5-81D9-3944609F1004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46 T46</xm:sqref>
        </x14:conditionalFormatting>
        <x14:conditionalFormatting xmlns:xm="http://schemas.microsoft.com/office/excel/2006/main">
          <x14:cfRule type="dataBar" id="{8F7647D9-C1E9-451C-BA51-9514569EBDF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M46</xm:sqref>
        </x14:conditionalFormatting>
        <x14:conditionalFormatting xmlns:xm="http://schemas.microsoft.com/office/excel/2006/main">
          <x14:cfRule type="dataBar" id="{AD4F2DDF-9F47-43AB-B9D7-C5F48969A85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L46</xm:sqref>
        </x14:conditionalFormatting>
        <x14:conditionalFormatting xmlns:xm="http://schemas.microsoft.com/office/excel/2006/main">
          <x14:cfRule type="dataBar" id="{07862433-343D-4E52-97BC-6FCA40A8F06A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O46</xm:sqref>
        </x14:conditionalFormatting>
        <x14:conditionalFormatting xmlns:xm="http://schemas.microsoft.com/office/excel/2006/main">
          <x14:cfRule type="dataBar" id="{4022D551-95AF-4F0E-AF52-E5DD786C1E8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R46</xm:sqref>
        </x14:conditionalFormatting>
        <x14:conditionalFormatting xmlns:xm="http://schemas.microsoft.com/office/excel/2006/main">
          <x14:cfRule type="dataBar" id="{B1D6B23C-D069-4EDF-890D-2EC17E7BB944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Q46</xm:sqref>
        </x14:conditionalFormatting>
        <x14:conditionalFormatting xmlns:xm="http://schemas.microsoft.com/office/excel/2006/main">
          <x14:cfRule type="dataBar" id="{E3714A05-5238-44C9-8BB9-ED7412DD9D9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S46</xm:sqref>
        </x14:conditionalFormatting>
        <x14:conditionalFormatting xmlns:xm="http://schemas.microsoft.com/office/excel/2006/main">
          <x14:cfRule type="dataBar" id="{5F302006-EF73-4254-861D-336B093B4D0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V46</xm:sqref>
        </x14:conditionalFormatting>
        <x14:conditionalFormatting xmlns:xm="http://schemas.microsoft.com/office/excel/2006/main">
          <x14:cfRule type="dataBar" id="{D491B12F-2AB0-4777-82DA-F20E8CFD355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J46</xm:sqref>
        </x14:conditionalFormatting>
        <x14:conditionalFormatting xmlns:xm="http://schemas.microsoft.com/office/excel/2006/main">
          <x14:cfRule type="dataBar" id="{0472ADCE-B1E3-41B8-90E2-C421F4C4DE9F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46</xm:sqref>
        </x14:conditionalFormatting>
        <x14:conditionalFormatting xmlns:xm="http://schemas.microsoft.com/office/excel/2006/main">
          <x14:cfRule type="dataBar" id="{65B5A058-6BDD-4D18-9225-260F0A1C4E0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W46</xm:sqref>
        </x14:conditionalFormatting>
        <x14:conditionalFormatting xmlns:xm="http://schemas.microsoft.com/office/excel/2006/main">
          <x14:cfRule type="dataBar" id="{63E1790D-2189-49D6-BC85-316E9924B25F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I46</xm:sqref>
        </x14:conditionalFormatting>
        <x14:conditionalFormatting xmlns:xm="http://schemas.microsoft.com/office/excel/2006/main">
          <x14:cfRule type="dataBar" id="{1CC1E742-7330-469F-986C-5B590DEBEFD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4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zoomScale="114" workbookViewId="0">
      <selection activeCell="C10" sqref="C10"/>
    </sheetView>
  </sheetViews>
  <sheetFormatPr defaultColWidth="8.85546875" defaultRowHeight="12.75" x14ac:dyDescent="0.2"/>
  <cols>
    <col min="1" max="1" width="22" style="2" customWidth="1" collapsed="1"/>
    <col min="2" max="2" width="10.85546875" style="2" customWidth="1" collapsed="1"/>
    <col min="3" max="4" width="22" style="2" customWidth="1" collapsed="1"/>
    <col min="5" max="5" width="11.28515625" style="2" customWidth="1" collapsed="1"/>
    <col min="6" max="6" width="22" style="2" customWidth="1" collapsed="1"/>
    <col min="7" max="7" width="13.7109375" style="2" customWidth="1" collapsed="1"/>
    <col min="8" max="11" width="22" style="2" customWidth="1" collapsed="1"/>
    <col min="12" max="12" width="23.42578125" style="2" customWidth="1" collapsed="1"/>
    <col min="13" max="18" width="22" style="2" customWidth="1" collapsed="1"/>
    <col min="19" max="19" width="28.7109375" style="2" customWidth="1" collapsed="1"/>
    <col min="20" max="23" width="22" style="2" customWidth="1" collapsed="1"/>
  </cols>
  <sheetData>
    <row r="1" spans="1:23" ht="45" customHeight="1" x14ac:dyDescent="0.2">
      <c r="A1" s="5" t="s">
        <v>13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ht="39.950000000000003" customHeight="1" x14ac:dyDescent="0.2">
      <c r="A2" s="1" t="s">
        <v>0</v>
      </c>
      <c r="B2" s="1" t="s">
        <v>5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21</v>
      </c>
      <c r="U2" s="1" t="s">
        <v>19</v>
      </c>
      <c r="V2" s="1" t="s">
        <v>20</v>
      </c>
      <c r="W2" s="1" t="s">
        <v>22</v>
      </c>
    </row>
    <row r="3" spans="1:23" ht="14.1" customHeight="1" x14ac:dyDescent="0.2">
      <c r="A3" s="3" t="s">
        <v>125</v>
      </c>
      <c r="B3" s="3" t="s">
        <v>24</v>
      </c>
      <c r="C3" s="3" t="s">
        <v>25</v>
      </c>
      <c r="D3" s="3" t="s">
        <v>26</v>
      </c>
      <c r="E3" s="3" t="s">
        <v>27</v>
      </c>
      <c r="F3" s="3" t="s">
        <v>28</v>
      </c>
      <c r="G3" s="3">
        <v>509221</v>
      </c>
      <c r="H3" s="3">
        <v>2.2899999618530273</v>
      </c>
      <c r="I3" s="3">
        <v>97.709999084472656</v>
      </c>
      <c r="J3" s="3">
        <v>5.9999998658895493E-2</v>
      </c>
      <c r="K3" s="3">
        <v>0</v>
      </c>
      <c r="L3" s="3">
        <v>0</v>
      </c>
      <c r="M3" s="3">
        <v>0</v>
      </c>
      <c r="N3" s="3">
        <v>2.2300000190734863</v>
      </c>
      <c r="O3" s="3">
        <v>99.949996948242188</v>
      </c>
      <c r="P3" s="3">
        <v>5.000000074505806E-2</v>
      </c>
      <c r="Q3" s="3">
        <v>5.9999998658895493E-2</v>
      </c>
      <c r="R3" s="3">
        <v>0</v>
      </c>
      <c r="S3" s="3">
        <v>40</v>
      </c>
      <c r="T3" s="3">
        <v>0</v>
      </c>
      <c r="U3" s="3">
        <v>5.9999998658895493E-2</v>
      </c>
      <c r="V3" s="3">
        <v>25.340000152587891</v>
      </c>
      <c r="W3" s="3">
        <v>2.25</v>
      </c>
    </row>
    <row r="4" spans="1:23" ht="14.1" customHeight="1" x14ac:dyDescent="0.2">
      <c r="A4" s="3" t="s">
        <v>125</v>
      </c>
      <c r="B4" s="3" t="s">
        <v>24</v>
      </c>
      <c r="C4" s="3" t="s">
        <v>25</v>
      </c>
      <c r="D4" s="3" t="s">
        <v>26</v>
      </c>
      <c r="E4" s="3" t="s">
        <v>27</v>
      </c>
      <c r="F4" s="3" t="s">
        <v>29</v>
      </c>
      <c r="G4" s="3">
        <v>563879</v>
      </c>
      <c r="H4" s="3">
        <v>2.9300000667572021</v>
      </c>
      <c r="I4" s="3">
        <v>97.069999694824219</v>
      </c>
      <c r="J4" s="3">
        <v>0.25</v>
      </c>
      <c r="K4" s="3">
        <v>0</v>
      </c>
      <c r="L4" s="3">
        <v>0</v>
      </c>
      <c r="M4" s="3">
        <v>0</v>
      </c>
      <c r="N4" s="3">
        <v>2.6800000667572021</v>
      </c>
      <c r="O4" s="3">
        <v>99.769996643066406</v>
      </c>
      <c r="P4" s="3">
        <v>0.23000000417232513</v>
      </c>
      <c r="Q4" s="3">
        <v>0.25</v>
      </c>
      <c r="R4" s="3">
        <v>3.9999999105930328E-2</v>
      </c>
      <c r="S4" s="3">
        <v>39.909999847412109</v>
      </c>
      <c r="T4" s="3">
        <v>0</v>
      </c>
      <c r="U4" s="3">
        <v>0.20999999344348907</v>
      </c>
      <c r="V4" s="3">
        <v>17.510000228881836</v>
      </c>
      <c r="W4" s="3">
        <v>2.690000057220459</v>
      </c>
    </row>
    <row r="5" spans="1:23" ht="14.1" customHeight="1" x14ac:dyDescent="0.2">
      <c r="A5" s="3" t="s">
        <v>125</v>
      </c>
      <c r="B5" s="3" t="s">
        <v>24</v>
      </c>
      <c r="C5" s="3" t="s">
        <v>25</v>
      </c>
      <c r="D5" s="3" t="s">
        <v>26</v>
      </c>
      <c r="E5" s="3" t="s">
        <v>27</v>
      </c>
      <c r="F5" s="3" t="s">
        <v>30</v>
      </c>
      <c r="G5" s="3">
        <v>304310</v>
      </c>
      <c r="H5" s="3">
        <v>2.809999942779541</v>
      </c>
      <c r="I5" s="3">
        <v>97.19000244140625</v>
      </c>
      <c r="J5" s="3">
        <v>7.9999998211860657E-2</v>
      </c>
      <c r="K5" s="3">
        <v>0</v>
      </c>
      <c r="L5" s="3">
        <v>0</v>
      </c>
      <c r="M5" s="3">
        <v>0</v>
      </c>
      <c r="N5" s="3">
        <v>2.7300000190734863</v>
      </c>
      <c r="O5" s="3">
        <v>99.919998168945313</v>
      </c>
      <c r="P5" s="3">
        <v>7.9999998211860657E-2</v>
      </c>
      <c r="Q5" s="3">
        <v>7.9999998211860657E-2</v>
      </c>
      <c r="R5" s="3">
        <v>1.9999999552965164E-2</v>
      </c>
      <c r="S5" s="3">
        <v>83.870002746582031</v>
      </c>
      <c r="T5" s="3">
        <v>0</v>
      </c>
      <c r="U5" s="3">
        <v>5.9999998658895493E-2</v>
      </c>
      <c r="V5" s="3">
        <v>0</v>
      </c>
      <c r="W5" s="3">
        <v>2.7300000190734863</v>
      </c>
    </row>
    <row r="6" spans="1:23" ht="14.1" customHeight="1" x14ac:dyDescent="0.2">
      <c r="A6" s="3" t="s">
        <v>125</v>
      </c>
      <c r="B6" s="3" t="s">
        <v>24</v>
      </c>
      <c r="C6" s="3" t="s">
        <v>25</v>
      </c>
      <c r="D6" s="3" t="s">
        <v>26</v>
      </c>
      <c r="E6" s="3" t="s">
        <v>27</v>
      </c>
      <c r="F6" s="3" t="s">
        <v>31</v>
      </c>
      <c r="G6" s="3">
        <v>278839</v>
      </c>
      <c r="H6" s="3">
        <v>2.6800000667572021</v>
      </c>
      <c r="I6" s="3">
        <v>97.319999694824219</v>
      </c>
      <c r="J6" s="3">
        <v>0.40000000596046448</v>
      </c>
      <c r="K6" s="3">
        <v>0</v>
      </c>
      <c r="L6" s="3">
        <v>0</v>
      </c>
      <c r="M6" s="3">
        <v>0</v>
      </c>
      <c r="N6" s="3">
        <v>2.2799999713897705</v>
      </c>
      <c r="O6" s="3">
        <v>99.680000305175781</v>
      </c>
      <c r="P6" s="3">
        <v>0.31999999284744263</v>
      </c>
      <c r="Q6" s="3">
        <v>0.40000000596046448</v>
      </c>
      <c r="R6" s="3">
        <v>0.23000000417232513</v>
      </c>
      <c r="S6" s="3">
        <v>72.599998474121094</v>
      </c>
      <c r="T6" s="3">
        <v>0</v>
      </c>
      <c r="U6" s="3">
        <v>0.18999999761581421</v>
      </c>
      <c r="V6" s="3">
        <v>12.149999618530273</v>
      </c>
      <c r="W6" s="3">
        <v>2.309999942779541</v>
      </c>
    </row>
    <row r="7" spans="1:23" ht="14.1" customHeight="1" x14ac:dyDescent="0.2">
      <c r="A7" s="3" t="s">
        <v>125</v>
      </c>
      <c r="B7" s="3" t="s">
        <v>24</v>
      </c>
      <c r="C7" s="3" t="s">
        <v>25</v>
      </c>
      <c r="D7" s="3" t="s">
        <v>26</v>
      </c>
      <c r="E7" s="3" t="s">
        <v>27</v>
      </c>
      <c r="F7" s="3" t="s">
        <v>32</v>
      </c>
      <c r="G7" s="3">
        <v>482272</v>
      </c>
      <c r="H7" s="3">
        <v>2.3199999332427979</v>
      </c>
      <c r="I7" s="3">
        <v>97.680000305175781</v>
      </c>
      <c r="J7" s="3">
        <v>0.15000000596046448</v>
      </c>
      <c r="K7" s="3">
        <v>0</v>
      </c>
      <c r="L7" s="3">
        <v>0</v>
      </c>
      <c r="M7" s="3">
        <v>0</v>
      </c>
      <c r="N7" s="3">
        <v>2.1700000762939453</v>
      </c>
      <c r="O7" s="3">
        <v>99.860000610351563</v>
      </c>
      <c r="P7" s="3">
        <v>0.14000000059604645</v>
      </c>
      <c r="Q7" s="3">
        <v>0.15000000596046448</v>
      </c>
      <c r="R7" s="3">
        <v>1.9999999552965164E-2</v>
      </c>
      <c r="S7" s="3">
        <v>98.650001525878906</v>
      </c>
      <c r="T7" s="3">
        <v>0</v>
      </c>
      <c r="U7" s="3">
        <v>0.14000000059604645</v>
      </c>
      <c r="V7" s="3">
        <v>0</v>
      </c>
      <c r="W7" s="3">
        <v>2.1800000667572021</v>
      </c>
    </row>
    <row r="8" spans="1:23" ht="14.1" customHeight="1" x14ac:dyDescent="0.2">
      <c r="A8" s="3" t="s">
        <v>125</v>
      </c>
      <c r="B8" s="3" t="s">
        <v>24</v>
      </c>
      <c r="C8" s="3" t="s">
        <v>25</v>
      </c>
      <c r="D8" s="3" t="s">
        <v>97</v>
      </c>
      <c r="E8" s="3" t="s">
        <v>27</v>
      </c>
      <c r="F8" s="3" t="s">
        <v>96</v>
      </c>
      <c r="G8" s="3">
        <v>16426592</v>
      </c>
      <c r="H8" s="3">
        <v>8.130000114440918</v>
      </c>
      <c r="I8" s="3">
        <v>91.870002746582031</v>
      </c>
      <c r="J8" s="3">
        <v>5.6500000953674316</v>
      </c>
      <c r="K8" s="3">
        <v>0</v>
      </c>
      <c r="L8" s="3">
        <v>0</v>
      </c>
      <c r="M8" s="3">
        <v>0</v>
      </c>
      <c r="N8" s="3">
        <v>2.4800000190734863</v>
      </c>
      <c r="O8" s="3">
        <v>96.55999755859375</v>
      </c>
      <c r="P8" s="3">
        <v>3.440000057220459</v>
      </c>
      <c r="Q8" s="3">
        <v>5.6500000953674316</v>
      </c>
      <c r="R8" s="3">
        <v>1.1399999856948853</v>
      </c>
      <c r="S8" s="3">
        <v>46.290000915527344</v>
      </c>
      <c r="T8" s="3">
        <v>2.2400000095367432</v>
      </c>
      <c r="U8" s="3">
        <v>4.559999942779541</v>
      </c>
      <c r="V8" s="3">
        <v>44.790000915527344</v>
      </c>
      <c r="W8" s="3">
        <v>2.869999885559082</v>
      </c>
    </row>
    <row r="9" spans="1:23" ht="14.1" customHeight="1" x14ac:dyDescent="0.2">
      <c r="A9" s="3" t="s">
        <v>125</v>
      </c>
      <c r="B9" s="3" t="s">
        <v>24</v>
      </c>
      <c r="C9" s="3" t="s">
        <v>25</v>
      </c>
      <c r="D9" s="3" t="s">
        <v>26</v>
      </c>
      <c r="E9" s="3" t="s">
        <v>27</v>
      </c>
      <c r="F9" s="3" t="s">
        <v>33</v>
      </c>
      <c r="G9" s="3">
        <v>128639</v>
      </c>
      <c r="H9" s="3">
        <v>1.7799999713897705</v>
      </c>
      <c r="I9" s="3">
        <v>98.220001220703125</v>
      </c>
      <c r="J9" s="3">
        <v>0.11999999731779099</v>
      </c>
      <c r="K9" s="3">
        <v>0</v>
      </c>
      <c r="L9" s="3">
        <v>0</v>
      </c>
      <c r="M9" s="3">
        <v>0</v>
      </c>
      <c r="N9" s="3">
        <v>1.6599999666213989</v>
      </c>
      <c r="O9" s="3">
        <v>99.879997253417969</v>
      </c>
      <c r="P9" s="3">
        <v>0.11999999731779099</v>
      </c>
      <c r="Q9" s="3">
        <v>0.11999999731779099</v>
      </c>
      <c r="R9" s="3">
        <v>0</v>
      </c>
      <c r="S9" s="3">
        <v>80</v>
      </c>
      <c r="T9" s="3">
        <v>0</v>
      </c>
      <c r="U9" s="3">
        <v>0.11999999731779099</v>
      </c>
      <c r="V9" s="3">
        <v>0.67000001668930054</v>
      </c>
      <c r="W9" s="3">
        <v>1.6599999666213989</v>
      </c>
    </row>
    <row r="10" spans="1:23" ht="14.1" customHeight="1" x14ac:dyDescent="0.2">
      <c r="A10" s="3" t="s">
        <v>125</v>
      </c>
      <c r="B10" s="3" t="s">
        <v>24</v>
      </c>
      <c r="C10" s="3" t="s">
        <v>25</v>
      </c>
      <c r="D10" s="3" t="s">
        <v>26</v>
      </c>
      <c r="E10" s="3" t="s">
        <v>27</v>
      </c>
      <c r="F10" s="3" t="s">
        <v>34</v>
      </c>
      <c r="G10" s="3">
        <v>131750</v>
      </c>
      <c r="H10" s="3">
        <v>2.25</v>
      </c>
      <c r="I10" s="3">
        <v>97.75</v>
      </c>
      <c r="J10" s="3">
        <v>0.10000000149011612</v>
      </c>
      <c r="K10" s="3">
        <v>0</v>
      </c>
      <c r="L10" s="3">
        <v>0</v>
      </c>
      <c r="M10" s="3">
        <v>0</v>
      </c>
      <c r="N10" s="3">
        <v>2.1500000953674316</v>
      </c>
      <c r="O10" s="3">
        <v>99.900001525878906</v>
      </c>
      <c r="P10" s="3">
        <v>0.10000000149011612</v>
      </c>
      <c r="Q10" s="3">
        <v>0.10000000149011612</v>
      </c>
      <c r="R10" s="3">
        <v>0</v>
      </c>
      <c r="S10" s="3">
        <v>50</v>
      </c>
      <c r="T10" s="3">
        <v>0</v>
      </c>
      <c r="U10" s="3">
        <v>0.10000000149011612</v>
      </c>
      <c r="V10" s="3">
        <v>0</v>
      </c>
      <c r="W10" s="3">
        <v>2.1500000953674316</v>
      </c>
    </row>
    <row r="11" spans="1:23" ht="14.1" customHeight="1" x14ac:dyDescent="0.2">
      <c r="A11" s="3" t="s">
        <v>125</v>
      </c>
      <c r="B11" s="3" t="s">
        <v>24</v>
      </c>
      <c r="C11" s="3" t="s">
        <v>25</v>
      </c>
      <c r="D11" s="3" t="s">
        <v>26</v>
      </c>
      <c r="E11" s="3" t="s">
        <v>27</v>
      </c>
      <c r="F11" s="3" t="s">
        <v>35</v>
      </c>
      <c r="G11" s="3">
        <v>259978</v>
      </c>
      <c r="H11" s="3">
        <v>23.549999237060547</v>
      </c>
      <c r="I11" s="3">
        <v>76.449996948242188</v>
      </c>
      <c r="J11" s="3">
        <v>21.799999237060547</v>
      </c>
      <c r="K11" s="3">
        <v>0</v>
      </c>
      <c r="L11" s="3">
        <v>0</v>
      </c>
      <c r="M11" s="3">
        <v>0</v>
      </c>
      <c r="N11" s="3">
        <v>1.75</v>
      </c>
      <c r="O11" s="3">
        <v>78.199996948242188</v>
      </c>
      <c r="P11" s="3">
        <v>21.799999237060547</v>
      </c>
      <c r="Q11" s="3">
        <v>21.799999237060547</v>
      </c>
      <c r="R11" s="3">
        <v>0</v>
      </c>
      <c r="S11" s="3">
        <v>42.860000610351563</v>
      </c>
      <c r="T11" s="3">
        <v>0</v>
      </c>
      <c r="U11" s="3">
        <v>21.799999237060547</v>
      </c>
      <c r="V11" s="3">
        <v>3.9999999105930328E-2</v>
      </c>
      <c r="W11" s="3">
        <v>1.809999942779541</v>
      </c>
    </row>
    <row r="12" spans="1:23" ht="14.1" customHeight="1" x14ac:dyDescent="0.2">
      <c r="A12" s="3" t="s">
        <v>125</v>
      </c>
      <c r="B12" s="3" t="s">
        <v>24</v>
      </c>
      <c r="C12" s="3" t="s">
        <v>25</v>
      </c>
      <c r="D12" s="3" t="s">
        <v>26</v>
      </c>
      <c r="E12" s="3" t="s">
        <v>27</v>
      </c>
      <c r="F12" s="3" t="s">
        <v>36</v>
      </c>
      <c r="G12" s="3">
        <v>16420838</v>
      </c>
      <c r="H12" s="3">
        <v>8.1000003814697266</v>
      </c>
      <c r="I12" s="3">
        <v>91.900001525878906</v>
      </c>
      <c r="J12" s="3">
        <v>5.619999885559082</v>
      </c>
      <c r="K12" s="3">
        <v>0</v>
      </c>
      <c r="L12" s="3">
        <v>0</v>
      </c>
      <c r="M12" s="3">
        <v>0</v>
      </c>
      <c r="N12" s="3">
        <v>2.4800000190734863</v>
      </c>
      <c r="O12" s="3">
        <v>96.650001525878906</v>
      </c>
      <c r="P12" s="3">
        <v>3.3499999046325684</v>
      </c>
      <c r="Q12" s="3">
        <v>5.619999885559082</v>
      </c>
      <c r="R12" s="3">
        <v>1.1100000143051147</v>
      </c>
      <c r="S12" s="3">
        <v>45.139999389648438</v>
      </c>
      <c r="T12" s="3">
        <v>2.2899999618530273</v>
      </c>
      <c r="U12" s="3">
        <v>4.5399999618530273</v>
      </c>
      <c r="V12" s="3">
        <v>46.009998321533203</v>
      </c>
      <c r="W12" s="3">
        <v>2.9500000476837158</v>
      </c>
    </row>
    <row r="13" spans="1:23" ht="14.1" customHeight="1" x14ac:dyDescent="0.2">
      <c r="A13" s="3" t="s">
        <v>125</v>
      </c>
      <c r="B13" s="3" t="s">
        <v>24</v>
      </c>
      <c r="C13" s="3" t="s">
        <v>25</v>
      </c>
      <c r="D13" s="3" t="s">
        <v>26</v>
      </c>
      <c r="E13" s="3" t="s">
        <v>27</v>
      </c>
      <c r="F13" s="3" t="s">
        <v>37</v>
      </c>
      <c r="G13" s="3">
        <v>382010</v>
      </c>
      <c r="H13" s="3">
        <v>2.2699999809265137</v>
      </c>
      <c r="I13" s="3">
        <v>97.730003356933594</v>
      </c>
      <c r="J13" s="3">
        <v>0.12999999523162842</v>
      </c>
      <c r="K13" s="3">
        <v>0</v>
      </c>
      <c r="L13" s="3">
        <v>0</v>
      </c>
      <c r="M13" s="3">
        <v>0</v>
      </c>
      <c r="N13" s="3">
        <v>2.1400001049041748</v>
      </c>
      <c r="O13" s="3">
        <v>99.870002746582031</v>
      </c>
      <c r="P13" s="3">
        <v>0.12999999523162842</v>
      </c>
      <c r="Q13" s="3">
        <v>0.12999999523162842</v>
      </c>
      <c r="R13" s="3">
        <v>0</v>
      </c>
      <c r="S13" s="3">
        <v>23.079999923706055</v>
      </c>
      <c r="T13" s="3">
        <v>0</v>
      </c>
      <c r="U13" s="3">
        <v>0.12999999523162842</v>
      </c>
      <c r="V13" s="3">
        <v>1.4600000381469727</v>
      </c>
      <c r="W13" s="3">
        <v>2.1400001049041748</v>
      </c>
    </row>
    <row r="14" spans="1:23" ht="14.1" customHeight="1" x14ac:dyDescent="0.2">
      <c r="A14" s="3" t="s">
        <v>125</v>
      </c>
      <c r="B14" s="3" t="s">
        <v>24</v>
      </c>
      <c r="C14" s="3" t="s">
        <v>25</v>
      </c>
      <c r="D14" s="3" t="s">
        <v>26</v>
      </c>
      <c r="E14" s="3" t="s">
        <v>27</v>
      </c>
      <c r="F14" s="3" t="s">
        <v>38</v>
      </c>
      <c r="G14" s="3">
        <v>488732</v>
      </c>
      <c r="H14" s="3">
        <v>2.369999885559082</v>
      </c>
      <c r="I14" s="3">
        <v>97.629997253417969</v>
      </c>
      <c r="J14" s="3">
        <v>0.11999999731779099</v>
      </c>
      <c r="K14" s="3">
        <v>0</v>
      </c>
      <c r="L14" s="3">
        <v>0</v>
      </c>
      <c r="M14" s="3">
        <v>0</v>
      </c>
      <c r="N14" s="3">
        <v>2.25</v>
      </c>
      <c r="O14" s="3">
        <v>99.889999389648438</v>
      </c>
      <c r="P14" s="3">
        <v>0.10999999940395355</v>
      </c>
      <c r="Q14" s="3">
        <v>0.11999999731779099</v>
      </c>
      <c r="R14" s="3">
        <v>9.9999997764825821E-3</v>
      </c>
      <c r="S14" s="3">
        <v>95.739997863769531</v>
      </c>
      <c r="T14" s="3">
        <v>0</v>
      </c>
      <c r="U14" s="3">
        <v>0.10999999940395355</v>
      </c>
      <c r="V14" s="3">
        <v>0.18999999761581421</v>
      </c>
      <c r="W14" s="3">
        <v>2.2599999904632568</v>
      </c>
    </row>
    <row r="15" spans="1:23" ht="14.1" customHeight="1" x14ac:dyDescent="0.2">
      <c r="A15" s="3" t="s">
        <v>125</v>
      </c>
      <c r="B15" s="3" t="s">
        <v>24</v>
      </c>
      <c r="C15" s="3" t="s">
        <v>25</v>
      </c>
      <c r="D15" s="3" t="s">
        <v>26</v>
      </c>
      <c r="E15" s="3" t="s">
        <v>27</v>
      </c>
      <c r="F15" s="3" t="s">
        <v>39</v>
      </c>
      <c r="G15" s="3">
        <v>57723</v>
      </c>
      <c r="H15" s="3">
        <v>3.309999942779541</v>
      </c>
      <c r="I15" s="3">
        <v>96.69000244140625</v>
      </c>
      <c r="J15" s="3">
        <v>2.9999999329447746E-2</v>
      </c>
      <c r="K15" s="3">
        <v>0</v>
      </c>
      <c r="L15" s="3">
        <v>0</v>
      </c>
      <c r="M15" s="3">
        <v>0</v>
      </c>
      <c r="N15" s="3">
        <v>3.2799999713897705</v>
      </c>
      <c r="O15" s="3">
        <v>99.970001220703125</v>
      </c>
      <c r="P15" s="3">
        <v>2.9999999329447746E-2</v>
      </c>
      <c r="Q15" s="3">
        <v>2.9999999329447746E-2</v>
      </c>
      <c r="R15" s="3">
        <v>0</v>
      </c>
      <c r="S15" s="3">
        <v>0</v>
      </c>
      <c r="T15" s="3">
        <v>0</v>
      </c>
      <c r="U15" s="3">
        <v>2.9999999329447746E-2</v>
      </c>
      <c r="V15" s="3">
        <v>0</v>
      </c>
      <c r="W15" s="3">
        <v>3.2799999713897705</v>
      </c>
    </row>
    <row r="16" spans="1:23" ht="14.1" customHeight="1" x14ac:dyDescent="0.2">
      <c r="A16" s="3" t="s">
        <v>125</v>
      </c>
      <c r="B16" s="3" t="s">
        <v>24</v>
      </c>
      <c r="C16" s="3" t="s">
        <v>25</v>
      </c>
      <c r="D16" s="3" t="s">
        <v>26</v>
      </c>
      <c r="E16" s="3" t="s">
        <v>27</v>
      </c>
      <c r="F16" s="3" t="s">
        <v>40</v>
      </c>
      <c r="G16" s="3">
        <v>63686</v>
      </c>
      <c r="H16" s="3">
        <v>2.8299999237060547</v>
      </c>
      <c r="I16" s="3">
        <v>97.169998168945313</v>
      </c>
      <c r="J16" s="3">
        <v>3.9999999105930328E-2</v>
      </c>
      <c r="K16" s="3">
        <v>0</v>
      </c>
      <c r="L16" s="3">
        <v>0</v>
      </c>
      <c r="M16" s="3">
        <v>0</v>
      </c>
      <c r="N16" s="3">
        <v>2.7899999618530273</v>
      </c>
      <c r="O16" s="3">
        <v>99.959999084472656</v>
      </c>
      <c r="P16" s="3">
        <v>3.9999999105930328E-2</v>
      </c>
      <c r="Q16" s="3">
        <v>3.9999999105930328E-2</v>
      </c>
      <c r="R16" s="3">
        <v>0</v>
      </c>
      <c r="S16" s="3">
        <v>100</v>
      </c>
      <c r="T16" s="3">
        <v>0</v>
      </c>
      <c r="U16" s="3">
        <v>3.9999999105930328E-2</v>
      </c>
      <c r="V16" s="3">
        <v>0</v>
      </c>
      <c r="W16" s="3">
        <v>2.7899999618530273</v>
      </c>
    </row>
    <row r="17" spans="1:23" ht="14.1" customHeight="1" x14ac:dyDescent="0.2">
      <c r="A17" s="3" t="s">
        <v>125</v>
      </c>
      <c r="B17" s="3" t="s">
        <v>24</v>
      </c>
      <c r="C17" s="3" t="s">
        <v>25</v>
      </c>
      <c r="D17" s="3" t="s">
        <v>26</v>
      </c>
      <c r="E17" s="3" t="s">
        <v>27</v>
      </c>
      <c r="F17" s="3" t="s">
        <v>41</v>
      </c>
      <c r="G17" s="3">
        <v>124024</v>
      </c>
      <c r="H17" s="3">
        <v>2.3199999332427979</v>
      </c>
      <c r="I17" s="3">
        <v>97.680000305175781</v>
      </c>
      <c r="J17" s="3">
        <v>0.15999999642372131</v>
      </c>
      <c r="K17" s="3">
        <v>0</v>
      </c>
      <c r="L17" s="3">
        <v>0</v>
      </c>
      <c r="M17" s="3">
        <v>0</v>
      </c>
      <c r="N17" s="3">
        <v>2.1600000858306885</v>
      </c>
      <c r="O17" s="3">
        <v>99.879997253417969</v>
      </c>
      <c r="P17" s="3">
        <v>0.11999999731779099</v>
      </c>
      <c r="Q17" s="3">
        <v>0.15999999642372131</v>
      </c>
      <c r="R17" s="3">
        <v>0</v>
      </c>
      <c r="S17" s="3">
        <v>60</v>
      </c>
      <c r="T17" s="3">
        <v>0</v>
      </c>
      <c r="U17" s="3">
        <v>0.15999999642372131</v>
      </c>
      <c r="V17" s="3">
        <v>4.6399998664855957</v>
      </c>
      <c r="W17" s="3">
        <v>2.190000057220459</v>
      </c>
    </row>
    <row r="18" spans="1:23" ht="14.1" customHeight="1" x14ac:dyDescent="0.2">
      <c r="A18" s="3" t="s">
        <v>125</v>
      </c>
      <c r="B18" s="3" t="s">
        <v>24</v>
      </c>
      <c r="C18" s="3" t="s">
        <v>25</v>
      </c>
      <c r="D18" s="3" t="s">
        <v>26</v>
      </c>
      <c r="E18" s="3" t="s">
        <v>27</v>
      </c>
      <c r="F18" s="3" t="s">
        <v>42</v>
      </c>
      <c r="G18" s="3">
        <v>9803</v>
      </c>
      <c r="H18" s="3">
        <v>2.25</v>
      </c>
      <c r="I18" s="3">
        <v>97.75</v>
      </c>
      <c r="J18" s="3">
        <v>0.10000000149011612</v>
      </c>
      <c r="K18" s="3">
        <v>0</v>
      </c>
      <c r="L18" s="3">
        <v>0</v>
      </c>
      <c r="M18" s="3">
        <v>0</v>
      </c>
      <c r="N18" s="3">
        <v>2.1500000953674316</v>
      </c>
      <c r="O18" s="3">
        <v>99.900001525878906</v>
      </c>
      <c r="P18" s="3">
        <v>0.10000000149011612</v>
      </c>
      <c r="Q18" s="3">
        <v>0.10000000149011612</v>
      </c>
      <c r="R18" s="3">
        <v>0</v>
      </c>
      <c r="S18" s="3">
        <v>0</v>
      </c>
      <c r="T18" s="3">
        <v>0</v>
      </c>
      <c r="U18" s="3">
        <v>0.10000000149011612</v>
      </c>
      <c r="V18" s="3">
        <v>0</v>
      </c>
      <c r="W18" s="3">
        <v>2.2100000381469727</v>
      </c>
    </row>
    <row r="19" spans="1:23" ht="14.1" customHeight="1" x14ac:dyDescent="0.2">
      <c r="A19" s="3" t="s">
        <v>125</v>
      </c>
      <c r="B19" s="3" t="s">
        <v>24</v>
      </c>
      <c r="C19" s="3" t="s">
        <v>25</v>
      </c>
      <c r="D19" s="3" t="s">
        <v>26</v>
      </c>
      <c r="E19" s="3" t="s">
        <v>27</v>
      </c>
      <c r="F19" s="3" t="s">
        <v>43</v>
      </c>
      <c r="G19" s="3">
        <v>473134</v>
      </c>
      <c r="H19" s="3">
        <v>2.1600000858306885</v>
      </c>
      <c r="I19" s="3">
        <v>97.839996337890625</v>
      </c>
      <c r="J19" s="3">
        <v>9.0000003576278687E-2</v>
      </c>
      <c r="K19" s="3">
        <v>0</v>
      </c>
      <c r="L19" s="3">
        <v>0</v>
      </c>
      <c r="M19" s="3">
        <v>0</v>
      </c>
      <c r="N19" s="3">
        <v>2.0699999332427979</v>
      </c>
      <c r="O19" s="3">
        <v>99.910003662109375</v>
      </c>
      <c r="P19" s="3">
        <v>9.0000003576278687E-2</v>
      </c>
      <c r="Q19" s="3">
        <v>9.0000003576278687E-2</v>
      </c>
      <c r="R19" s="3">
        <v>0</v>
      </c>
      <c r="S19" s="3">
        <v>93.330001831054688</v>
      </c>
      <c r="T19" s="3">
        <v>0</v>
      </c>
      <c r="U19" s="3">
        <v>9.0000003576278687E-2</v>
      </c>
      <c r="V19" s="3">
        <v>2.7699999809265137</v>
      </c>
      <c r="W19" s="3">
        <v>2.0699999332427979</v>
      </c>
    </row>
    <row r="20" spans="1:23" ht="14.1" customHeight="1" x14ac:dyDescent="0.2">
      <c r="A20" s="3" t="s">
        <v>125</v>
      </c>
      <c r="B20" s="3" t="s">
        <v>24</v>
      </c>
      <c r="C20" s="3" t="s">
        <v>25</v>
      </c>
      <c r="D20" s="3" t="s">
        <v>26</v>
      </c>
      <c r="E20" s="3" t="s">
        <v>27</v>
      </c>
      <c r="F20" s="3" t="s">
        <v>44</v>
      </c>
      <c r="G20" s="3">
        <v>373338</v>
      </c>
      <c r="H20" s="3">
        <v>2.3599998950958252</v>
      </c>
      <c r="I20" s="3">
        <v>97.639999389648438</v>
      </c>
      <c r="J20" s="3">
        <v>9.9999997764825821E-3</v>
      </c>
      <c r="K20" s="3">
        <v>0</v>
      </c>
      <c r="L20" s="3">
        <v>0</v>
      </c>
      <c r="M20" s="3">
        <v>0</v>
      </c>
      <c r="N20" s="3">
        <v>2.3499999046325684</v>
      </c>
      <c r="O20" s="3">
        <v>99.989997863769531</v>
      </c>
      <c r="P20" s="3">
        <v>9.9999997764825821E-3</v>
      </c>
      <c r="Q20" s="3">
        <v>9.9999997764825821E-3</v>
      </c>
      <c r="R20" s="3">
        <v>0</v>
      </c>
      <c r="S20" s="3">
        <v>100</v>
      </c>
      <c r="T20" s="3">
        <v>0</v>
      </c>
      <c r="U20" s="3">
        <v>9.9999997764825821E-3</v>
      </c>
      <c r="V20" s="3">
        <v>0</v>
      </c>
      <c r="W20" s="3">
        <v>2.3499999046325684</v>
      </c>
    </row>
    <row r="21" spans="1:23" ht="14.1" customHeight="1" x14ac:dyDescent="0.2">
      <c r="A21" s="3" t="s">
        <v>125</v>
      </c>
      <c r="B21" s="3" t="s">
        <v>24</v>
      </c>
      <c r="C21" s="3" t="s">
        <v>25</v>
      </c>
      <c r="D21" s="3" t="s">
        <v>26</v>
      </c>
      <c r="E21" s="3" t="s">
        <v>27</v>
      </c>
      <c r="F21" s="3" t="s">
        <v>45</v>
      </c>
      <c r="G21" s="3">
        <v>40802</v>
      </c>
      <c r="H21" s="3">
        <v>3.7200000286102295</v>
      </c>
      <c r="I21" s="3">
        <v>96.279998779296875</v>
      </c>
      <c r="J21" s="3">
        <v>0.98000001907348633</v>
      </c>
      <c r="K21" s="3">
        <v>0</v>
      </c>
      <c r="L21" s="3">
        <v>0</v>
      </c>
      <c r="M21" s="3">
        <v>0</v>
      </c>
      <c r="N21" s="3">
        <v>2.7400000095367432</v>
      </c>
      <c r="O21" s="3">
        <v>99.120002746582031</v>
      </c>
      <c r="P21" s="3">
        <v>0.87999999523162842</v>
      </c>
      <c r="Q21" s="3">
        <v>0.98000001907348633</v>
      </c>
      <c r="R21" s="3">
        <v>0.49000000953674316</v>
      </c>
      <c r="S21" s="3">
        <v>94.470001220703125</v>
      </c>
      <c r="T21" s="3">
        <v>0</v>
      </c>
      <c r="U21" s="3">
        <v>0.5</v>
      </c>
      <c r="V21" s="3">
        <v>87.19000244140625</v>
      </c>
      <c r="W21" s="3">
        <v>2.7699999809265137</v>
      </c>
    </row>
    <row r="22" spans="1:23" ht="14.1" customHeight="1" x14ac:dyDescent="0.2">
      <c r="A22" s="3" t="s">
        <v>125</v>
      </c>
      <c r="B22" s="3" t="s">
        <v>24</v>
      </c>
      <c r="C22" s="3" t="s">
        <v>25</v>
      </c>
      <c r="D22" s="3" t="s">
        <v>26</v>
      </c>
      <c r="E22" s="3" t="s">
        <v>27</v>
      </c>
      <c r="F22" s="3" t="s">
        <v>46</v>
      </c>
      <c r="G22" s="3">
        <v>330511</v>
      </c>
      <c r="H22" s="3">
        <v>2.6099998950958252</v>
      </c>
      <c r="I22" s="3">
        <v>97.389999389648437</v>
      </c>
      <c r="J22" s="3">
        <v>5.9999998658895493E-2</v>
      </c>
      <c r="K22" s="3">
        <v>0</v>
      </c>
      <c r="L22" s="3">
        <v>0</v>
      </c>
      <c r="M22" s="3">
        <v>0</v>
      </c>
      <c r="N22" s="3">
        <v>2.5499999523162842</v>
      </c>
      <c r="O22" s="3">
        <v>99.94000244140625</v>
      </c>
      <c r="P22" s="3">
        <v>5.9999998658895493E-2</v>
      </c>
      <c r="Q22" s="3">
        <v>5.9999998658895493E-2</v>
      </c>
      <c r="R22" s="3">
        <v>0</v>
      </c>
      <c r="S22" s="3">
        <v>0</v>
      </c>
      <c r="T22" s="3">
        <v>0</v>
      </c>
      <c r="U22" s="3">
        <v>5.9999998658895493E-2</v>
      </c>
      <c r="V22" s="3">
        <v>0</v>
      </c>
      <c r="W22" s="3">
        <v>2.559999942779541</v>
      </c>
    </row>
    <row r="23" spans="1:23" ht="14.1" customHeight="1" x14ac:dyDescent="0.2">
      <c r="A23" s="3" t="s">
        <v>125</v>
      </c>
      <c r="B23" s="3" t="s">
        <v>24</v>
      </c>
      <c r="C23" s="3" t="s">
        <v>25</v>
      </c>
      <c r="D23" s="3" t="s">
        <v>26</v>
      </c>
      <c r="E23" s="3" t="s">
        <v>27</v>
      </c>
      <c r="F23" s="3" t="s">
        <v>47</v>
      </c>
      <c r="G23" s="3">
        <v>188701</v>
      </c>
      <c r="H23" s="3">
        <v>2.440000057220459</v>
      </c>
      <c r="I23" s="3">
        <v>97.55999755859375</v>
      </c>
      <c r="J23" s="3">
        <v>5.9999998658895493E-2</v>
      </c>
      <c r="K23" s="3">
        <v>0</v>
      </c>
      <c r="L23" s="3">
        <v>0</v>
      </c>
      <c r="M23" s="3">
        <v>0</v>
      </c>
      <c r="N23" s="3">
        <v>2.380000114440918</v>
      </c>
      <c r="O23" s="3">
        <v>99.949996948242188</v>
      </c>
      <c r="P23" s="3">
        <v>5.000000074505806E-2</v>
      </c>
      <c r="Q23" s="3">
        <v>5.9999998658895493E-2</v>
      </c>
      <c r="R23" s="3">
        <v>0</v>
      </c>
      <c r="S23" s="3">
        <v>0</v>
      </c>
      <c r="T23" s="3">
        <v>0</v>
      </c>
      <c r="U23" s="3">
        <v>5.9999998658895493E-2</v>
      </c>
      <c r="V23" s="3">
        <v>49.560001373291016</v>
      </c>
      <c r="W23" s="3">
        <v>2.3900001049041748</v>
      </c>
    </row>
    <row r="24" spans="1:23" ht="14.1" customHeight="1" x14ac:dyDescent="0.2">
      <c r="A24" s="3" t="s">
        <v>125</v>
      </c>
      <c r="B24" s="3" t="s">
        <v>24</v>
      </c>
      <c r="C24" s="3" t="s">
        <v>25</v>
      </c>
      <c r="D24" s="3" t="s">
        <v>26</v>
      </c>
      <c r="E24" s="3" t="s">
        <v>27</v>
      </c>
      <c r="F24" s="3" t="s">
        <v>48</v>
      </c>
      <c r="G24" s="3">
        <v>293767</v>
      </c>
      <c r="H24" s="3">
        <v>2.0999999046325684</v>
      </c>
      <c r="I24" s="3">
        <v>97.900001525878906</v>
      </c>
      <c r="J24" s="3">
        <v>1.9999999552965164E-2</v>
      </c>
      <c r="K24" s="3">
        <v>0</v>
      </c>
      <c r="L24" s="3">
        <v>0</v>
      </c>
      <c r="M24" s="3">
        <v>0</v>
      </c>
      <c r="N24" s="3">
        <v>2.0799999237060547</v>
      </c>
      <c r="O24" s="3">
        <v>99.980003356933594</v>
      </c>
      <c r="P24" s="3">
        <v>1.9999999552965164E-2</v>
      </c>
      <c r="Q24" s="3">
        <v>1.9999999552965164E-2</v>
      </c>
      <c r="R24" s="3">
        <v>0</v>
      </c>
      <c r="S24" s="3">
        <v>100</v>
      </c>
      <c r="T24" s="3">
        <v>0</v>
      </c>
      <c r="U24" s="3">
        <v>1.9999999552965164E-2</v>
      </c>
      <c r="V24" s="3">
        <v>0</v>
      </c>
      <c r="W24" s="3">
        <v>2.0799999237060547</v>
      </c>
    </row>
    <row r="25" spans="1:23" ht="14.1" customHeight="1" x14ac:dyDescent="0.2">
      <c r="A25" s="3" t="s">
        <v>125</v>
      </c>
      <c r="B25" s="3" t="s">
        <v>24</v>
      </c>
      <c r="C25" s="3" t="s">
        <v>25</v>
      </c>
      <c r="D25" s="3" t="s">
        <v>26</v>
      </c>
      <c r="E25" s="3" t="s">
        <v>27</v>
      </c>
      <c r="F25" s="3" t="s">
        <v>49</v>
      </c>
      <c r="G25" s="3">
        <v>3892</v>
      </c>
      <c r="H25" s="3">
        <v>2.7999999523162842</v>
      </c>
      <c r="I25" s="3">
        <v>97.199996948242188</v>
      </c>
      <c r="J25" s="3">
        <v>1.309999942779541</v>
      </c>
      <c r="K25" s="3">
        <v>0</v>
      </c>
      <c r="L25" s="3">
        <v>0</v>
      </c>
      <c r="M25" s="3">
        <v>0</v>
      </c>
      <c r="N25" s="3">
        <v>1.4900000095367432</v>
      </c>
      <c r="O25" s="3">
        <v>98.69000244140625</v>
      </c>
      <c r="P25" s="3">
        <v>1.309999942779541</v>
      </c>
      <c r="Q25" s="3">
        <v>1.309999942779541</v>
      </c>
      <c r="R25" s="3">
        <v>0</v>
      </c>
      <c r="S25" s="3">
        <v>0</v>
      </c>
      <c r="T25" s="3">
        <v>0</v>
      </c>
      <c r="U25" s="3">
        <v>1.309999942779541</v>
      </c>
      <c r="V25" s="3">
        <v>86.269996643066406</v>
      </c>
      <c r="W25" s="3">
        <v>1.4900000095367432</v>
      </c>
    </row>
    <row r="26" spans="1:23" ht="14.1" customHeight="1" x14ac:dyDescent="0.2">
      <c r="A26" s="3" t="s">
        <v>125</v>
      </c>
      <c r="B26" s="3" t="s">
        <v>24</v>
      </c>
      <c r="C26" s="3" t="s">
        <v>25</v>
      </c>
      <c r="D26" s="3" t="s">
        <v>26</v>
      </c>
      <c r="E26" s="3" t="s">
        <v>27</v>
      </c>
      <c r="F26" s="3" t="s">
        <v>50</v>
      </c>
      <c r="G26" s="3">
        <v>18645</v>
      </c>
      <c r="H26" s="3">
        <v>46.380001068115234</v>
      </c>
      <c r="I26" s="3">
        <v>53.619998931884766</v>
      </c>
      <c r="J26" s="3">
        <v>45.360000610351562</v>
      </c>
      <c r="K26" s="3">
        <v>0</v>
      </c>
      <c r="L26" s="3">
        <v>0</v>
      </c>
      <c r="M26" s="3">
        <v>0</v>
      </c>
      <c r="N26" s="3">
        <v>1.0199999809265137</v>
      </c>
      <c r="O26" s="3">
        <v>74.629997253417969</v>
      </c>
      <c r="P26" s="3">
        <v>25.370000839233398</v>
      </c>
      <c r="Q26" s="3">
        <v>45.360000610351562</v>
      </c>
      <c r="R26" s="3">
        <v>9.4200000762939453</v>
      </c>
      <c r="S26" s="3">
        <v>60.669998168945312</v>
      </c>
      <c r="T26" s="3">
        <v>0.2800000011920929</v>
      </c>
      <c r="U26" s="3">
        <v>35.950000762939453</v>
      </c>
      <c r="V26" s="3">
        <v>60.819999694824219</v>
      </c>
      <c r="W26" s="3">
        <v>3.4100000858306885</v>
      </c>
    </row>
    <row r="27" spans="1:23" ht="14.1" customHeight="1" x14ac:dyDescent="0.2">
      <c r="A27" s="3" t="s">
        <v>125</v>
      </c>
      <c r="B27" s="3" t="s">
        <v>24</v>
      </c>
      <c r="C27" s="3" t="s">
        <v>25</v>
      </c>
      <c r="D27" s="3" t="s">
        <v>26</v>
      </c>
      <c r="E27" s="3" t="s">
        <v>27</v>
      </c>
      <c r="F27" s="3" t="s">
        <v>51</v>
      </c>
      <c r="G27" s="3">
        <v>3180</v>
      </c>
      <c r="H27" s="3">
        <v>2.4500000476837158</v>
      </c>
      <c r="I27" s="3">
        <v>97.550003051757813</v>
      </c>
      <c r="J27" s="3">
        <v>2.9999999329447746E-2</v>
      </c>
      <c r="K27" s="3">
        <v>0</v>
      </c>
      <c r="L27" s="3">
        <v>0</v>
      </c>
      <c r="M27" s="3">
        <v>0</v>
      </c>
      <c r="N27" s="3">
        <v>2.4200000762939453</v>
      </c>
      <c r="O27" s="3">
        <v>99.970001220703125</v>
      </c>
      <c r="P27" s="3">
        <v>2.9999999329447746E-2</v>
      </c>
      <c r="Q27" s="3">
        <v>2.9999999329447746E-2</v>
      </c>
      <c r="R27" s="3">
        <v>2.9999999329447746E-2</v>
      </c>
      <c r="S27" s="3">
        <v>0</v>
      </c>
      <c r="T27" s="3">
        <v>0</v>
      </c>
      <c r="U27" s="3">
        <v>0</v>
      </c>
      <c r="V27" s="3">
        <v>0</v>
      </c>
      <c r="W27" s="3">
        <v>2.4200000762939453</v>
      </c>
    </row>
    <row r="28" spans="1:23" ht="14.1" customHeight="1" x14ac:dyDescent="0.2">
      <c r="A28" s="3" t="s">
        <v>125</v>
      </c>
      <c r="B28" s="3" t="s">
        <v>24</v>
      </c>
      <c r="C28" s="3" t="s">
        <v>25</v>
      </c>
      <c r="D28" s="3" t="s">
        <v>26</v>
      </c>
      <c r="E28" s="3" t="s">
        <v>27</v>
      </c>
      <c r="F28" s="3" t="s">
        <v>52</v>
      </c>
      <c r="G28" s="3">
        <v>396293</v>
      </c>
      <c r="H28" s="3">
        <v>2.5999999046325684</v>
      </c>
      <c r="I28" s="3">
        <v>97.400001525878906</v>
      </c>
      <c r="J28" s="3">
        <v>1.9999999552965164E-2</v>
      </c>
      <c r="K28" s="3">
        <v>0</v>
      </c>
      <c r="L28" s="3">
        <v>0</v>
      </c>
      <c r="M28" s="3">
        <v>0</v>
      </c>
      <c r="N28" s="3">
        <v>2.5799999237060547</v>
      </c>
      <c r="O28" s="3">
        <v>99.980003356933594</v>
      </c>
      <c r="P28" s="3">
        <v>1.9999999552965164E-2</v>
      </c>
      <c r="Q28" s="3">
        <v>1.9999999552965164E-2</v>
      </c>
      <c r="R28" s="3">
        <v>0</v>
      </c>
      <c r="S28" s="3">
        <v>0</v>
      </c>
      <c r="T28" s="3">
        <v>0</v>
      </c>
      <c r="U28" s="3">
        <v>1.9999999552965164E-2</v>
      </c>
      <c r="V28" s="3">
        <v>4.940000057220459</v>
      </c>
      <c r="W28" s="3">
        <v>2.5799999237060547</v>
      </c>
    </row>
    <row r="29" spans="1:23" ht="14.1" customHeight="1" x14ac:dyDescent="0.2">
      <c r="A29" s="3" t="s">
        <v>125</v>
      </c>
      <c r="B29" s="3" t="s">
        <v>24</v>
      </c>
      <c r="C29" s="3" t="s">
        <v>25</v>
      </c>
      <c r="D29" s="3" t="s">
        <v>26</v>
      </c>
      <c r="E29" s="3" t="s">
        <v>27</v>
      </c>
      <c r="F29" s="3" t="s">
        <v>53</v>
      </c>
      <c r="G29" s="3">
        <v>244261</v>
      </c>
      <c r="H29" s="3">
        <v>2.8900001049041748</v>
      </c>
      <c r="I29" s="3">
        <v>97.110000610351563</v>
      </c>
      <c r="J29" s="3">
        <v>0.43000000715255737</v>
      </c>
      <c r="K29" s="3">
        <v>0</v>
      </c>
      <c r="L29" s="3">
        <v>0</v>
      </c>
      <c r="M29" s="3">
        <v>0</v>
      </c>
      <c r="N29" s="3">
        <v>2.4600000381469727</v>
      </c>
      <c r="O29" s="3">
        <v>99.650001525878906</v>
      </c>
      <c r="P29" s="3">
        <v>0.34999999403953552</v>
      </c>
      <c r="Q29" s="3">
        <v>0.43000000715255737</v>
      </c>
      <c r="R29" s="3">
        <v>0.18999999761581421</v>
      </c>
      <c r="S29" s="3">
        <v>47.900001525878906</v>
      </c>
      <c r="T29" s="3">
        <v>0</v>
      </c>
      <c r="U29" s="3">
        <v>0.23999999463558197</v>
      </c>
      <c r="V29" s="3">
        <v>24.659999847412109</v>
      </c>
      <c r="W29" s="3">
        <v>2.5</v>
      </c>
    </row>
    <row r="30" spans="1:23" ht="14.1" customHeight="1" x14ac:dyDescent="0.2">
      <c r="A30" s="3" t="s">
        <v>125</v>
      </c>
      <c r="B30" s="3" t="s">
        <v>24</v>
      </c>
      <c r="C30" s="3" t="s">
        <v>25</v>
      </c>
      <c r="D30" s="3" t="s">
        <v>26</v>
      </c>
      <c r="E30" s="3" t="s">
        <v>27</v>
      </c>
      <c r="F30" s="3" t="s">
        <v>54</v>
      </c>
      <c r="G30" s="3">
        <v>492757</v>
      </c>
      <c r="H30" s="3">
        <v>2.0699999332427979</v>
      </c>
      <c r="I30" s="3">
        <v>97.930000305175781</v>
      </c>
      <c r="J30" s="3">
        <v>0.14000000059604645</v>
      </c>
      <c r="K30" s="3">
        <v>0</v>
      </c>
      <c r="L30" s="3">
        <v>0</v>
      </c>
      <c r="M30" s="3">
        <v>0</v>
      </c>
      <c r="N30" s="3">
        <v>1.9299999475479126</v>
      </c>
      <c r="O30" s="3">
        <v>99.860000610351563</v>
      </c>
      <c r="P30" s="3">
        <v>0.14000000059604645</v>
      </c>
      <c r="Q30" s="3">
        <v>0.14000000059604645</v>
      </c>
      <c r="R30" s="3">
        <v>0</v>
      </c>
      <c r="S30" s="3">
        <v>54.549999237060547</v>
      </c>
      <c r="T30" s="3">
        <v>0</v>
      </c>
      <c r="U30" s="3">
        <v>0.14000000059604645</v>
      </c>
      <c r="V30" s="3">
        <v>6.9099998474121094</v>
      </c>
      <c r="W30" s="3">
        <v>1.9299999475479126</v>
      </c>
    </row>
    <row r="31" spans="1:23" ht="14.1" customHeight="1" x14ac:dyDescent="0.2">
      <c r="A31" s="3" t="s">
        <v>125</v>
      </c>
      <c r="B31" s="3" t="s">
        <v>24</v>
      </c>
      <c r="C31" s="3" t="s">
        <v>25</v>
      </c>
      <c r="D31" s="3" t="s">
        <v>26</v>
      </c>
      <c r="E31" s="3" t="s">
        <v>27</v>
      </c>
      <c r="F31" s="3" t="s">
        <v>55</v>
      </c>
      <c r="G31" s="3">
        <v>587108</v>
      </c>
      <c r="H31" s="3">
        <v>2.1700000762939453</v>
      </c>
      <c r="I31" s="3">
        <v>97.830001831054688</v>
      </c>
      <c r="J31" s="3">
        <v>0.10999999940395355</v>
      </c>
      <c r="K31" s="3">
        <v>0</v>
      </c>
      <c r="L31" s="3">
        <v>0</v>
      </c>
      <c r="M31" s="3">
        <v>0</v>
      </c>
      <c r="N31" s="3">
        <v>2.059999942779541</v>
      </c>
      <c r="O31" s="3">
        <v>99.889999389648438</v>
      </c>
      <c r="P31" s="3">
        <v>0.10999999940395355</v>
      </c>
      <c r="Q31" s="3">
        <v>0.10999999940395355</v>
      </c>
      <c r="R31" s="3">
        <v>0</v>
      </c>
      <c r="S31" s="3">
        <v>100</v>
      </c>
      <c r="T31" s="3">
        <v>0</v>
      </c>
      <c r="U31" s="3">
        <v>0.10999999940395355</v>
      </c>
      <c r="V31" s="3">
        <v>0.47999998927116394</v>
      </c>
      <c r="W31" s="3">
        <v>2.059999942779541</v>
      </c>
    </row>
    <row r="32" spans="1:23" ht="14.1" customHeight="1" x14ac:dyDescent="0.2">
      <c r="A32" s="3" t="s">
        <v>125</v>
      </c>
      <c r="B32" s="3" t="s">
        <v>24</v>
      </c>
      <c r="C32" s="3" t="s">
        <v>25</v>
      </c>
      <c r="D32" s="3" t="s">
        <v>26</v>
      </c>
      <c r="E32" s="3" t="s">
        <v>27</v>
      </c>
      <c r="F32" s="3" t="s">
        <v>56</v>
      </c>
      <c r="G32" s="3">
        <v>501948</v>
      </c>
      <c r="H32" s="3">
        <v>2.690000057220459</v>
      </c>
      <c r="I32" s="3">
        <v>97.30999755859375</v>
      </c>
      <c r="J32" s="3">
        <v>0.14000000059604645</v>
      </c>
      <c r="K32" s="3">
        <v>0</v>
      </c>
      <c r="L32" s="3">
        <v>0</v>
      </c>
      <c r="M32" s="3">
        <v>0</v>
      </c>
      <c r="N32" s="3">
        <v>2.5499999523162842</v>
      </c>
      <c r="O32" s="3">
        <v>99.860000610351563</v>
      </c>
      <c r="P32" s="3">
        <v>0.14000000059604645</v>
      </c>
      <c r="Q32" s="3">
        <v>0.14000000059604645</v>
      </c>
      <c r="R32" s="3">
        <v>9.9999997764825821E-3</v>
      </c>
      <c r="S32" s="3">
        <v>78.330001831054688</v>
      </c>
      <c r="T32" s="3">
        <v>0</v>
      </c>
      <c r="U32" s="3">
        <v>0.12999999523162842</v>
      </c>
      <c r="V32" s="3">
        <v>69.379997253417969</v>
      </c>
      <c r="W32" s="3">
        <v>2.5499999523162842</v>
      </c>
    </row>
    <row r="33" spans="1:23" ht="14.1" customHeight="1" x14ac:dyDescent="0.2">
      <c r="A33" s="3" t="s">
        <v>125</v>
      </c>
      <c r="B33" s="3" t="s">
        <v>24</v>
      </c>
      <c r="C33" s="3" t="s">
        <v>25</v>
      </c>
      <c r="D33" s="3" t="s">
        <v>26</v>
      </c>
      <c r="E33" s="3" t="s">
        <v>27</v>
      </c>
      <c r="F33" s="3" t="s">
        <v>57</v>
      </c>
      <c r="G33" s="3">
        <v>962245</v>
      </c>
      <c r="H33" s="3">
        <v>2.630000114440918</v>
      </c>
      <c r="I33" s="3">
        <v>97.370002746582031</v>
      </c>
      <c r="J33" s="3">
        <v>5.000000074505806E-2</v>
      </c>
      <c r="K33" s="3">
        <v>0</v>
      </c>
      <c r="L33" s="3">
        <v>0</v>
      </c>
      <c r="M33" s="3">
        <v>0</v>
      </c>
      <c r="N33" s="3">
        <v>2.5799999237060547</v>
      </c>
      <c r="O33" s="3">
        <v>99.949996948242188</v>
      </c>
      <c r="P33" s="3">
        <v>5.000000074505806E-2</v>
      </c>
      <c r="Q33" s="3">
        <v>5.000000074505806E-2</v>
      </c>
      <c r="R33" s="3">
        <v>0</v>
      </c>
      <c r="S33" s="3">
        <v>100</v>
      </c>
      <c r="T33" s="3">
        <v>0</v>
      </c>
      <c r="U33" s="3">
        <v>5.000000074505806E-2</v>
      </c>
      <c r="V33" s="3">
        <v>0</v>
      </c>
      <c r="W33" s="3">
        <v>2.5899999141693115</v>
      </c>
    </row>
    <row r="34" spans="1:23" ht="14.1" customHeight="1" x14ac:dyDescent="0.2">
      <c r="A34" s="3" t="s">
        <v>125</v>
      </c>
      <c r="B34" s="3" t="s">
        <v>24</v>
      </c>
      <c r="C34" s="3" t="s">
        <v>25</v>
      </c>
      <c r="D34" s="3" t="s">
        <v>26</v>
      </c>
      <c r="E34" s="3" t="s">
        <v>27</v>
      </c>
      <c r="F34" s="3" t="s">
        <v>58</v>
      </c>
      <c r="G34" s="3">
        <v>382048</v>
      </c>
      <c r="H34" s="3">
        <v>3.5399999618530273</v>
      </c>
      <c r="I34" s="3">
        <v>96.459999084472656</v>
      </c>
      <c r="J34" s="3">
        <v>1.6200000047683716</v>
      </c>
      <c r="K34" s="3">
        <v>0</v>
      </c>
      <c r="L34" s="3">
        <v>0</v>
      </c>
      <c r="M34" s="3">
        <v>0</v>
      </c>
      <c r="N34" s="3">
        <v>1.9199999570846558</v>
      </c>
      <c r="O34" s="3">
        <v>98.389999389648438</v>
      </c>
      <c r="P34" s="3">
        <v>1.6100000143051147</v>
      </c>
      <c r="Q34" s="3">
        <v>1.6200000047683716</v>
      </c>
      <c r="R34" s="3">
        <v>0</v>
      </c>
      <c r="S34" s="3">
        <v>100</v>
      </c>
      <c r="T34" s="3">
        <v>0</v>
      </c>
      <c r="U34" s="3">
        <v>1.6200000047683716</v>
      </c>
      <c r="V34" s="3">
        <v>0.64999997615814209</v>
      </c>
      <c r="W34" s="3">
        <v>3.5</v>
      </c>
    </row>
    <row r="35" spans="1:23" ht="14.1" customHeight="1" x14ac:dyDescent="0.2">
      <c r="A35" s="3" t="s">
        <v>125</v>
      </c>
      <c r="B35" s="3" t="s">
        <v>24</v>
      </c>
      <c r="C35" s="3" t="s">
        <v>25</v>
      </c>
      <c r="D35" s="3" t="s">
        <v>26</v>
      </c>
      <c r="E35" s="3" t="s">
        <v>27</v>
      </c>
      <c r="F35" s="3" t="s">
        <v>59</v>
      </c>
      <c r="G35" s="3">
        <v>483273</v>
      </c>
      <c r="H35" s="3">
        <v>2.2899999618530273</v>
      </c>
      <c r="I35" s="3">
        <v>97.709999084472656</v>
      </c>
      <c r="J35" s="3">
        <v>5.000000074505806E-2</v>
      </c>
      <c r="K35" s="3">
        <v>0</v>
      </c>
      <c r="L35" s="3">
        <v>0</v>
      </c>
      <c r="M35" s="3">
        <v>0</v>
      </c>
      <c r="N35" s="3">
        <v>2.2400000095367432</v>
      </c>
      <c r="O35" s="3">
        <v>99.949996948242188</v>
      </c>
      <c r="P35" s="3">
        <v>5.000000074505806E-2</v>
      </c>
      <c r="Q35" s="3">
        <v>5.000000074505806E-2</v>
      </c>
      <c r="R35" s="3">
        <v>0</v>
      </c>
      <c r="S35" s="3">
        <v>0</v>
      </c>
      <c r="T35" s="3">
        <v>0</v>
      </c>
      <c r="U35" s="3">
        <v>5.000000074505806E-2</v>
      </c>
      <c r="V35" s="3">
        <v>0.40000000596046448</v>
      </c>
      <c r="W35" s="3">
        <v>2.2400000095367432</v>
      </c>
    </row>
    <row r="36" spans="1:23" ht="14.1" customHeight="1" x14ac:dyDescent="0.2">
      <c r="A36" s="3" t="s">
        <v>125</v>
      </c>
      <c r="B36" s="3" t="s">
        <v>24</v>
      </c>
      <c r="C36" s="3" t="s">
        <v>25</v>
      </c>
      <c r="D36" s="3" t="s">
        <v>26</v>
      </c>
      <c r="E36" s="3" t="s">
        <v>27</v>
      </c>
      <c r="F36" s="3" t="s">
        <v>60</v>
      </c>
      <c r="G36" s="3">
        <v>310989</v>
      </c>
      <c r="H36" s="3">
        <v>2.2100000381469727</v>
      </c>
      <c r="I36" s="3">
        <v>97.790000915527344</v>
      </c>
      <c r="J36" s="3">
        <v>3.9999999105930328E-2</v>
      </c>
      <c r="K36" s="3">
        <v>0</v>
      </c>
      <c r="L36" s="3">
        <v>0</v>
      </c>
      <c r="M36" s="3">
        <v>0</v>
      </c>
      <c r="N36" s="3">
        <v>2.1700000762939453</v>
      </c>
      <c r="O36" s="3">
        <v>99.959999084472656</v>
      </c>
      <c r="P36" s="3">
        <v>3.9999999105930328E-2</v>
      </c>
      <c r="Q36" s="3">
        <v>3.9999999105930328E-2</v>
      </c>
      <c r="R36" s="3">
        <v>0</v>
      </c>
      <c r="S36" s="3">
        <v>0</v>
      </c>
      <c r="T36" s="3">
        <v>0</v>
      </c>
      <c r="U36" s="3">
        <v>3.9999999105930328E-2</v>
      </c>
      <c r="V36" s="3">
        <v>0</v>
      </c>
      <c r="W36" s="3">
        <v>2.1600000858306885</v>
      </c>
    </row>
    <row r="37" spans="1:23" ht="14.1" customHeight="1" x14ac:dyDescent="0.2">
      <c r="A37" s="3" t="s">
        <v>125</v>
      </c>
      <c r="B37" s="3" t="s">
        <v>24</v>
      </c>
      <c r="C37" s="3" t="s">
        <v>25</v>
      </c>
      <c r="D37" s="3" t="s">
        <v>26</v>
      </c>
      <c r="E37" s="3" t="s">
        <v>27</v>
      </c>
      <c r="F37" s="3" t="s">
        <v>61</v>
      </c>
      <c r="G37" s="3">
        <v>641387</v>
      </c>
      <c r="H37" s="3">
        <v>2.5099999904632568</v>
      </c>
      <c r="I37" s="3">
        <v>97.489997863769531</v>
      </c>
      <c r="J37" s="3">
        <v>1.9999999552965164E-2</v>
      </c>
      <c r="K37" s="3">
        <v>0</v>
      </c>
      <c r="L37" s="3">
        <v>0</v>
      </c>
      <c r="M37" s="3">
        <v>0</v>
      </c>
      <c r="N37" s="3">
        <v>2.4900000095367432</v>
      </c>
      <c r="O37" s="3">
        <v>99.980003356933594</v>
      </c>
      <c r="P37" s="3">
        <v>1.9999999552965164E-2</v>
      </c>
      <c r="Q37" s="3">
        <v>1.9999999552965164E-2</v>
      </c>
      <c r="R37" s="3">
        <v>0</v>
      </c>
      <c r="S37" s="3">
        <v>30</v>
      </c>
      <c r="T37" s="3">
        <v>0</v>
      </c>
      <c r="U37" s="3">
        <v>1.9999999552965164E-2</v>
      </c>
      <c r="V37" s="3">
        <v>23.569999694824219</v>
      </c>
      <c r="W37" s="3">
        <v>2.4900000095367432</v>
      </c>
    </row>
    <row r="38" spans="1:23" ht="14.1" customHeight="1" x14ac:dyDescent="0.2">
      <c r="A38" s="3" t="s">
        <v>125</v>
      </c>
      <c r="B38" s="3" t="s">
        <v>24</v>
      </c>
      <c r="C38" s="3" t="s">
        <v>25</v>
      </c>
      <c r="D38" s="3" t="s">
        <v>26</v>
      </c>
      <c r="E38" s="3" t="s">
        <v>27</v>
      </c>
      <c r="F38" s="3" t="s">
        <v>62</v>
      </c>
      <c r="G38" s="3">
        <v>72514</v>
      </c>
      <c r="H38" s="3">
        <v>2.7100000381469727</v>
      </c>
      <c r="I38" s="3">
        <v>97.290000915527344</v>
      </c>
      <c r="J38" s="3">
        <v>0.63999998569488525</v>
      </c>
      <c r="K38" s="3">
        <v>0</v>
      </c>
      <c r="L38" s="3">
        <v>0</v>
      </c>
      <c r="M38" s="3">
        <v>0</v>
      </c>
      <c r="N38" s="3">
        <v>2.0699999332427979</v>
      </c>
      <c r="O38" s="3">
        <v>99.580001831054688</v>
      </c>
      <c r="P38" s="3">
        <v>0.41999998688697815</v>
      </c>
      <c r="Q38" s="3">
        <v>0.63999998569488525</v>
      </c>
      <c r="R38" s="3">
        <v>0.38999998569488525</v>
      </c>
      <c r="S38" s="3">
        <v>40.209999084472656</v>
      </c>
      <c r="T38" s="3">
        <v>0</v>
      </c>
      <c r="U38" s="3">
        <v>0.25</v>
      </c>
      <c r="V38" s="3">
        <v>39.009998321533203</v>
      </c>
      <c r="W38" s="3">
        <v>2.1099998950958252</v>
      </c>
    </row>
    <row r="39" spans="1:23" ht="14.1" customHeight="1" x14ac:dyDescent="0.2">
      <c r="A39" s="3" t="s">
        <v>125</v>
      </c>
      <c r="B39" s="3" t="s">
        <v>24</v>
      </c>
      <c r="C39" s="3" t="s">
        <v>25</v>
      </c>
      <c r="D39" s="3" t="s">
        <v>26</v>
      </c>
      <c r="E39" s="3" t="s">
        <v>27</v>
      </c>
      <c r="F39" s="3" t="s">
        <v>63</v>
      </c>
      <c r="G39" s="3">
        <v>422688</v>
      </c>
      <c r="H39" s="3">
        <v>2.7200000286102295</v>
      </c>
      <c r="I39" s="3">
        <v>97.279998779296875</v>
      </c>
      <c r="J39" s="3">
        <v>7.0000000298023224E-2</v>
      </c>
      <c r="K39" s="3">
        <v>0</v>
      </c>
      <c r="L39" s="3">
        <v>0</v>
      </c>
      <c r="M39" s="3">
        <v>0</v>
      </c>
      <c r="N39" s="3">
        <v>2.6500000953674316</v>
      </c>
      <c r="O39" s="3">
        <v>99.930000305175781</v>
      </c>
      <c r="P39" s="3">
        <v>7.0000000298023224E-2</v>
      </c>
      <c r="Q39" s="3">
        <v>7.0000000298023224E-2</v>
      </c>
      <c r="R39" s="3">
        <v>0</v>
      </c>
      <c r="S39" s="3">
        <v>100</v>
      </c>
      <c r="T39" s="3">
        <v>0</v>
      </c>
      <c r="U39" s="3">
        <v>7.0000000298023224E-2</v>
      </c>
      <c r="V39" s="3">
        <v>0</v>
      </c>
      <c r="W39" s="3">
        <v>2.6500000953674316</v>
      </c>
    </row>
    <row r="40" spans="1:23" ht="14.1" customHeight="1" x14ac:dyDescent="0.2">
      <c r="A40" s="3" t="s">
        <v>125</v>
      </c>
      <c r="B40" s="3" t="s">
        <v>24</v>
      </c>
      <c r="C40" s="3" t="s">
        <v>25</v>
      </c>
      <c r="D40" s="3" t="s">
        <v>26</v>
      </c>
      <c r="E40" s="3" t="s">
        <v>27</v>
      </c>
      <c r="F40" s="3" t="s">
        <v>64</v>
      </c>
      <c r="G40" s="3">
        <v>112955</v>
      </c>
      <c r="H40" s="3">
        <v>87.050003051757813</v>
      </c>
      <c r="I40" s="3">
        <v>12.949999809265137</v>
      </c>
      <c r="J40" s="3">
        <v>86.220001220703125</v>
      </c>
      <c r="K40" s="3">
        <v>0</v>
      </c>
      <c r="L40" s="3">
        <v>0</v>
      </c>
      <c r="M40" s="3">
        <v>0</v>
      </c>
      <c r="N40" s="3">
        <v>0.82999998331069946</v>
      </c>
      <c r="O40" s="3">
        <v>45.459999084472656</v>
      </c>
      <c r="P40" s="3">
        <v>54.540000915527344</v>
      </c>
      <c r="Q40" s="3">
        <v>86.220001220703125</v>
      </c>
      <c r="R40" s="3">
        <v>16.270000457763672</v>
      </c>
      <c r="S40" s="3">
        <v>43.930000305175781</v>
      </c>
      <c r="T40" s="3">
        <v>1.309999942779541</v>
      </c>
      <c r="U40" s="3">
        <v>70.5</v>
      </c>
      <c r="V40" s="3">
        <v>29.010000228881836</v>
      </c>
      <c r="W40" s="3">
        <v>6.9499998092651367</v>
      </c>
    </row>
    <row r="41" spans="1:23" ht="14.1" customHeight="1" x14ac:dyDescent="0.2">
      <c r="A41" s="3" t="s">
        <v>126</v>
      </c>
      <c r="B41" s="3" t="s">
        <v>66</v>
      </c>
      <c r="C41" s="3" t="s">
        <v>25</v>
      </c>
      <c r="D41" s="3" t="s">
        <v>26</v>
      </c>
      <c r="E41" s="3" t="s">
        <v>27</v>
      </c>
      <c r="F41" s="3" t="s">
        <v>28</v>
      </c>
      <c r="G41" s="3">
        <v>450702</v>
      </c>
      <c r="H41" s="3">
        <v>2.3499999046325684</v>
      </c>
      <c r="I41" s="3">
        <v>97.650001525878906</v>
      </c>
      <c r="J41" s="3">
        <v>5.9999998658895493E-2</v>
      </c>
      <c r="K41" s="3">
        <v>0</v>
      </c>
      <c r="L41" s="3">
        <v>0</v>
      </c>
      <c r="M41" s="3">
        <v>0</v>
      </c>
      <c r="N41" s="3">
        <v>2.2899999618530273</v>
      </c>
      <c r="O41" s="3">
        <v>99.949996948242188</v>
      </c>
      <c r="P41" s="3">
        <v>5.000000074505806E-2</v>
      </c>
      <c r="Q41" s="3">
        <v>5.9999998658895493E-2</v>
      </c>
      <c r="R41" s="3">
        <v>0</v>
      </c>
      <c r="S41" s="3">
        <v>69.230003356933594</v>
      </c>
      <c r="T41" s="3">
        <v>0</v>
      </c>
      <c r="U41" s="3">
        <v>5.000000074505806E-2</v>
      </c>
      <c r="V41" s="3">
        <v>27.760000228881836</v>
      </c>
      <c r="W41" s="3">
        <v>2.2999999523162842</v>
      </c>
    </row>
    <row r="42" spans="1:23" ht="14.1" customHeight="1" x14ac:dyDescent="0.2">
      <c r="A42" s="3" t="s">
        <v>126</v>
      </c>
      <c r="B42" s="3" t="s">
        <v>66</v>
      </c>
      <c r="C42" s="3" t="s">
        <v>25</v>
      </c>
      <c r="D42" s="3" t="s">
        <v>26</v>
      </c>
      <c r="E42" s="3" t="s">
        <v>27</v>
      </c>
      <c r="F42" s="3" t="s">
        <v>29</v>
      </c>
      <c r="G42" s="3">
        <v>506098</v>
      </c>
      <c r="H42" s="3">
        <v>2.7999999523162842</v>
      </c>
      <c r="I42" s="3">
        <v>97.199996948242188</v>
      </c>
      <c r="J42" s="3">
        <v>0.11999999731779099</v>
      </c>
      <c r="K42" s="3">
        <v>0</v>
      </c>
      <c r="L42" s="3">
        <v>0</v>
      </c>
      <c r="M42" s="3">
        <v>0</v>
      </c>
      <c r="N42" s="3">
        <v>2.6800000667572021</v>
      </c>
      <c r="O42" s="3">
        <v>99.889999389648438</v>
      </c>
      <c r="P42" s="3">
        <v>0.10999999940395355</v>
      </c>
      <c r="Q42" s="3">
        <v>0.11999999731779099</v>
      </c>
      <c r="R42" s="3">
        <v>0</v>
      </c>
      <c r="S42" s="3">
        <v>70</v>
      </c>
      <c r="T42" s="3">
        <v>0</v>
      </c>
      <c r="U42" s="3">
        <v>0.11999999731779099</v>
      </c>
      <c r="V42" s="3">
        <v>2.3599998950958252</v>
      </c>
      <c r="W42" s="3">
        <v>2.6800000667572021</v>
      </c>
    </row>
    <row r="43" spans="1:23" ht="14.1" customHeight="1" x14ac:dyDescent="0.2">
      <c r="A43" s="3" t="s">
        <v>126</v>
      </c>
      <c r="B43" s="3" t="s">
        <v>66</v>
      </c>
      <c r="C43" s="3" t="s">
        <v>25</v>
      </c>
      <c r="D43" s="3" t="s">
        <v>26</v>
      </c>
      <c r="E43" s="3" t="s">
        <v>27</v>
      </c>
      <c r="F43" s="3" t="s">
        <v>30</v>
      </c>
      <c r="G43" s="3">
        <v>290060</v>
      </c>
      <c r="H43" s="3">
        <v>2.7899999618530273</v>
      </c>
      <c r="I43" s="3">
        <v>97.209999084472656</v>
      </c>
      <c r="J43" s="3">
        <v>9.0000003576278687E-2</v>
      </c>
      <c r="K43" s="3">
        <v>0</v>
      </c>
      <c r="L43" s="3">
        <v>0</v>
      </c>
      <c r="M43" s="3">
        <v>0</v>
      </c>
      <c r="N43" s="3">
        <v>2.7000000476837158</v>
      </c>
      <c r="O43" s="3">
        <v>99.919998168945313</v>
      </c>
      <c r="P43" s="3">
        <v>7.9999998211860657E-2</v>
      </c>
      <c r="Q43" s="3">
        <v>9.0000003576278687E-2</v>
      </c>
      <c r="R43" s="3">
        <v>1.9999999552965164E-2</v>
      </c>
      <c r="S43" s="3">
        <v>94.339996337890625</v>
      </c>
      <c r="T43" s="3">
        <v>0</v>
      </c>
      <c r="U43" s="3">
        <v>7.0000000298023224E-2</v>
      </c>
      <c r="V43" s="3">
        <v>0</v>
      </c>
      <c r="W43" s="3">
        <v>2.7100000381469727</v>
      </c>
    </row>
    <row r="44" spans="1:23" ht="14.1" customHeight="1" x14ac:dyDescent="0.2">
      <c r="A44" s="3" t="s">
        <v>126</v>
      </c>
      <c r="B44" s="3" t="s">
        <v>66</v>
      </c>
      <c r="C44" s="3" t="s">
        <v>25</v>
      </c>
      <c r="D44" s="3" t="s">
        <v>26</v>
      </c>
      <c r="E44" s="3" t="s">
        <v>27</v>
      </c>
      <c r="F44" s="3" t="s">
        <v>31</v>
      </c>
      <c r="G44" s="3">
        <v>251999</v>
      </c>
      <c r="H44" s="3">
        <v>2.3399999141693115</v>
      </c>
      <c r="I44" s="3">
        <v>97.660003662109375</v>
      </c>
      <c r="J44" s="3">
        <v>1.9999999552965164E-2</v>
      </c>
      <c r="K44" s="3">
        <v>0</v>
      </c>
      <c r="L44" s="3">
        <v>0</v>
      </c>
      <c r="M44" s="3">
        <v>0</v>
      </c>
      <c r="N44" s="3">
        <v>2.3199999332427979</v>
      </c>
      <c r="O44" s="3">
        <v>99.980003356933594</v>
      </c>
      <c r="P44" s="3">
        <v>1.9999999552965164E-2</v>
      </c>
      <c r="Q44" s="3">
        <v>1.9999999552965164E-2</v>
      </c>
      <c r="R44" s="3">
        <v>0</v>
      </c>
      <c r="S44" s="3">
        <v>100</v>
      </c>
      <c r="T44" s="3">
        <v>0</v>
      </c>
      <c r="U44" s="3">
        <v>1.9999999552965164E-2</v>
      </c>
      <c r="V44" s="3">
        <v>0</v>
      </c>
      <c r="W44" s="3">
        <v>2.3199999332427979</v>
      </c>
    </row>
    <row r="45" spans="1:23" ht="14.1" customHeight="1" x14ac:dyDescent="0.2">
      <c r="A45" s="3" t="s">
        <v>126</v>
      </c>
      <c r="B45" s="3" t="s">
        <v>66</v>
      </c>
      <c r="C45" s="3" t="s">
        <v>25</v>
      </c>
      <c r="D45" s="3" t="s">
        <v>26</v>
      </c>
      <c r="E45" s="3" t="s">
        <v>27</v>
      </c>
      <c r="F45" s="3" t="s">
        <v>32</v>
      </c>
      <c r="G45" s="3">
        <v>422389</v>
      </c>
      <c r="H45" s="3">
        <v>2.3399999141693115</v>
      </c>
      <c r="I45" s="3">
        <v>97.660003662109375</v>
      </c>
      <c r="J45" s="3">
        <v>0.14000000059604645</v>
      </c>
      <c r="K45" s="3">
        <v>0</v>
      </c>
      <c r="L45" s="3">
        <v>0</v>
      </c>
      <c r="M45" s="3">
        <v>0</v>
      </c>
      <c r="N45" s="3">
        <v>2.2000000476837158</v>
      </c>
      <c r="O45" s="3">
        <v>99.870002746582031</v>
      </c>
      <c r="P45" s="3">
        <v>0.12999999523162842</v>
      </c>
      <c r="Q45" s="3">
        <v>0.14000000059604645</v>
      </c>
      <c r="R45" s="3">
        <v>1.9999999552965164E-2</v>
      </c>
      <c r="S45" s="3">
        <v>91.300003051757813</v>
      </c>
      <c r="T45" s="3">
        <v>0</v>
      </c>
      <c r="U45" s="3">
        <v>0.12999999523162842</v>
      </c>
      <c r="V45" s="3">
        <v>0.92000001668930054</v>
      </c>
      <c r="W45" s="3">
        <v>2.2100000381469727</v>
      </c>
    </row>
    <row r="46" spans="1:23" ht="14.1" customHeight="1" x14ac:dyDescent="0.2">
      <c r="A46" s="3" t="s">
        <v>126</v>
      </c>
      <c r="B46" s="3" t="s">
        <v>66</v>
      </c>
      <c r="C46" s="3" t="s">
        <v>25</v>
      </c>
      <c r="D46" s="3" t="s">
        <v>97</v>
      </c>
      <c r="E46" s="3" t="s">
        <v>27</v>
      </c>
      <c r="F46" s="3" t="s">
        <v>96</v>
      </c>
      <c r="G46" s="3">
        <v>15676421</v>
      </c>
      <c r="H46" s="3">
        <v>2.5399999618530273</v>
      </c>
      <c r="I46" s="3">
        <v>97.459999084472656</v>
      </c>
      <c r="J46" s="3">
        <v>1.9999999552965164E-2</v>
      </c>
      <c r="K46" s="3">
        <v>0</v>
      </c>
      <c r="L46" s="3">
        <v>0</v>
      </c>
      <c r="M46" s="3">
        <v>0</v>
      </c>
      <c r="N46" s="3">
        <v>2.5199999809265137</v>
      </c>
      <c r="O46" s="3">
        <v>99.980003356933594</v>
      </c>
      <c r="P46" s="3">
        <v>1.9999999552965164E-2</v>
      </c>
      <c r="Q46" s="3">
        <v>1.9999999552965164E-2</v>
      </c>
      <c r="R46" s="3">
        <v>0</v>
      </c>
      <c r="S46" s="3">
        <v>89.470001220703125</v>
      </c>
      <c r="T46" s="3">
        <v>5.2600002288818359</v>
      </c>
      <c r="U46" s="3">
        <v>1.9999999552965164E-2</v>
      </c>
      <c r="V46" s="3">
        <v>7.9999998211860657E-2</v>
      </c>
      <c r="W46" s="3">
        <v>2.5099999904632568</v>
      </c>
    </row>
    <row r="47" spans="1:23" ht="14.1" customHeight="1" x14ac:dyDescent="0.2">
      <c r="A47" s="3" t="s">
        <v>126</v>
      </c>
      <c r="B47" s="3" t="s">
        <v>66</v>
      </c>
      <c r="C47" s="3" t="s">
        <v>25</v>
      </c>
      <c r="D47" s="3" t="s">
        <v>26</v>
      </c>
      <c r="E47" s="3" t="s">
        <v>27</v>
      </c>
      <c r="F47" s="3" t="s">
        <v>33</v>
      </c>
      <c r="G47" s="3">
        <v>109390</v>
      </c>
      <c r="H47" s="3">
        <v>1.8400000333786011</v>
      </c>
      <c r="I47" s="3">
        <v>98.160003662109375</v>
      </c>
      <c r="J47" s="3">
        <v>0.15000000596046448</v>
      </c>
      <c r="K47" s="3">
        <v>0</v>
      </c>
      <c r="L47" s="3">
        <v>0</v>
      </c>
      <c r="M47" s="3">
        <v>0</v>
      </c>
      <c r="N47" s="3">
        <v>1.690000057220459</v>
      </c>
      <c r="O47" s="3">
        <v>99.849998474121094</v>
      </c>
      <c r="P47" s="3">
        <v>0.15000000596046448</v>
      </c>
      <c r="Q47" s="3">
        <v>0.15000000596046448</v>
      </c>
      <c r="R47" s="3">
        <v>0</v>
      </c>
      <c r="S47" s="3">
        <v>100</v>
      </c>
      <c r="T47" s="3">
        <v>0</v>
      </c>
      <c r="U47" s="3">
        <v>0.15000000596046448</v>
      </c>
      <c r="V47" s="3">
        <v>0.62000000476837158</v>
      </c>
      <c r="W47" s="3">
        <v>1.690000057220459</v>
      </c>
    </row>
    <row r="48" spans="1:23" ht="14.1" customHeight="1" x14ac:dyDescent="0.2">
      <c r="A48" s="3" t="s">
        <v>126</v>
      </c>
      <c r="B48" s="3" t="s">
        <v>66</v>
      </c>
      <c r="C48" s="3" t="s">
        <v>25</v>
      </c>
      <c r="D48" s="3" t="s">
        <v>26</v>
      </c>
      <c r="E48" s="3" t="s">
        <v>27</v>
      </c>
      <c r="F48" s="3" t="s">
        <v>34</v>
      </c>
      <c r="G48" s="3">
        <v>110741</v>
      </c>
      <c r="H48" s="3">
        <v>2.1400001049041748</v>
      </c>
      <c r="I48" s="3">
        <v>97.860000610351563</v>
      </c>
      <c r="J48" s="3">
        <v>0.10000000149011612</v>
      </c>
      <c r="K48" s="3">
        <v>0</v>
      </c>
      <c r="L48" s="3">
        <v>0</v>
      </c>
      <c r="M48" s="3">
        <v>0</v>
      </c>
      <c r="N48" s="3">
        <v>2.0399999618530273</v>
      </c>
      <c r="O48" s="3">
        <v>99.910003662109375</v>
      </c>
      <c r="P48" s="3">
        <v>9.0000003576278687E-2</v>
      </c>
      <c r="Q48" s="3">
        <v>0.10000000149011612</v>
      </c>
      <c r="R48" s="3">
        <v>9.9999997764825821E-3</v>
      </c>
      <c r="S48" s="3">
        <v>44.439998626708984</v>
      </c>
      <c r="T48" s="3">
        <v>0</v>
      </c>
      <c r="U48" s="3">
        <v>9.0000003576278687E-2</v>
      </c>
      <c r="V48" s="3">
        <v>0.97000002861022949</v>
      </c>
      <c r="W48" s="3">
        <v>2.0499999523162842</v>
      </c>
    </row>
    <row r="49" spans="1:23" ht="14.1" customHeight="1" x14ac:dyDescent="0.2">
      <c r="A49" s="3" t="s">
        <v>126</v>
      </c>
      <c r="B49" s="3" t="s">
        <v>66</v>
      </c>
      <c r="C49" s="3" t="s">
        <v>25</v>
      </c>
      <c r="D49" s="3" t="s">
        <v>26</v>
      </c>
      <c r="E49" s="3" t="s">
        <v>27</v>
      </c>
      <c r="F49" s="3" t="s">
        <v>35</v>
      </c>
      <c r="G49" s="3">
        <v>232152</v>
      </c>
      <c r="H49" s="3">
        <v>23.649999618530273</v>
      </c>
      <c r="I49" s="3">
        <v>76.349998474121094</v>
      </c>
      <c r="J49" s="3">
        <v>21.909999847412109</v>
      </c>
      <c r="K49" s="3">
        <v>0</v>
      </c>
      <c r="L49" s="3">
        <v>0</v>
      </c>
      <c r="M49" s="3">
        <v>0</v>
      </c>
      <c r="N49" s="3">
        <v>1.7400000095367432</v>
      </c>
      <c r="O49" s="3">
        <v>78.089996337890625</v>
      </c>
      <c r="P49" s="3">
        <v>21.909999847412109</v>
      </c>
      <c r="Q49" s="3">
        <v>21.909999847412109</v>
      </c>
      <c r="R49" s="3">
        <v>0</v>
      </c>
      <c r="S49" s="3">
        <v>100</v>
      </c>
      <c r="T49" s="3">
        <v>0</v>
      </c>
      <c r="U49" s="3">
        <v>21.909999847412109</v>
      </c>
      <c r="V49" s="3">
        <v>9.9999997764825821E-3</v>
      </c>
      <c r="W49" s="3">
        <v>1.7899999618530273</v>
      </c>
    </row>
    <row r="50" spans="1:23" ht="14.1" customHeight="1" x14ac:dyDescent="0.2">
      <c r="A50" s="3" t="s">
        <v>126</v>
      </c>
      <c r="B50" s="3" t="s">
        <v>66</v>
      </c>
      <c r="C50" s="3" t="s">
        <v>25</v>
      </c>
      <c r="D50" s="3" t="s">
        <v>26</v>
      </c>
      <c r="E50" s="3" t="s">
        <v>27</v>
      </c>
      <c r="F50" s="3" t="s">
        <v>36</v>
      </c>
      <c r="G50" s="3">
        <v>15675039</v>
      </c>
      <c r="H50" s="3">
        <v>2.5299999713897705</v>
      </c>
      <c r="I50" s="3">
        <v>97.470001220703125</v>
      </c>
      <c r="J50" s="3">
        <v>2.9999999329447746E-2</v>
      </c>
      <c r="K50" s="3">
        <v>0</v>
      </c>
      <c r="L50" s="3">
        <v>0</v>
      </c>
      <c r="M50" s="3">
        <v>0</v>
      </c>
      <c r="N50" s="3">
        <v>2.5</v>
      </c>
      <c r="O50" s="3">
        <v>99.980003356933594</v>
      </c>
      <c r="P50" s="3">
        <v>1.9999999552965164E-2</v>
      </c>
      <c r="Q50" s="3">
        <v>2.9999999329447746E-2</v>
      </c>
      <c r="R50" s="3">
        <v>0</v>
      </c>
      <c r="S50" s="3">
        <v>94.44000244140625</v>
      </c>
      <c r="T50" s="3">
        <v>5.559999942779541</v>
      </c>
      <c r="U50" s="3">
        <v>2.9999999329447746E-2</v>
      </c>
      <c r="V50" s="3">
        <v>1.4500000476837158</v>
      </c>
      <c r="W50" s="3">
        <v>2.5099999904632568</v>
      </c>
    </row>
    <row r="51" spans="1:23" ht="14.1" customHeight="1" x14ac:dyDescent="0.2">
      <c r="A51" s="3" t="s">
        <v>126</v>
      </c>
      <c r="B51" s="3" t="s">
        <v>66</v>
      </c>
      <c r="C51" s="3" t="s">
        <v>25</v>
      </c>
      <c r="D51" s="3" t="s">
        <v>26</v>
      </c>
      <c r="E51" s="3" t="s">
        <v>27</v>
      </c>
      <c r="F51" s="3" t="s">
        <v>37</v>
      </c>
      <c r="G51" s="3">
        <v>350957</v>
      </c>
      <c r="H51" s="3">
        <v>2.3299999237060547</v>
      </c>
      <c r="I51" s="3">
        <v>97.669998168945313</v>
      </c>
      <c r="J51" s="3">
        <v>0.11999999731779099</v>
      </c>
      <c r="K51" s="3">
        <v>0</v>
      </c>
      <c r="L51" s="3">
        <v>0</v>
      </c>
      <c r="M51" s="3">
        <v>0</v>
      </c>
      <c r="N51" s="3">
        <v>2.2100000381469727</v>
      </c>
      <c r="O51" s="3">
        <v>99.879997253417969</v>
      </c>
      <c r="P51" s="3">
        <v>0.11999999731779099</v>
      </c>
      <c r="Q51" s="3">
        <v>0.11999999731779099</v>
      </c>
      <c r="R51" s="3">
        <v>0</v>
      </c>
      <c r="S51" s="3">
        <v>31.25</v>
      </c>
      <c r="T51" s="3">
        <v>0</v>
      </c>
      <c r="U51" s="3">
        <v>0.10999999940395355</v>
      </c>
      <c r="V51" s="3">
        <v>1</v>
      </c>
      <c r="W51" s="3">
        <v>2.2100000381469727</v>
      </c>
    </row>
    <row r="52" spans="1:23" ht="14.1" customHeight="1" x14ac:dyDescent="0.2">
      <c r="A52" s="3" t="s">
        <v>126</v>
      </c>
      <c r="B52" s="3" t="s">
        <v>66</v>
      </c>
      <c r="C52" s="3" t="s">
        <v>25</v>
      </c>
      <c r="D52" s="3" t="s">
        <v>26</v>
      </c>
      <c r="E52" s="3" t="s">
        <v>27</v>
      </c>
      <c r="F52" s="3" t="s">
        <v>38</v>
      </c>
      <c r="G52" s="3">
        <v>425036</v>
      </c>
      <c r="H52" s="3">
        <v>2.4100000858306885</v>
      </c>
      <c r="I52" s="3">
        <v>97.589996337890625</v>
      </c>
      <c r="J52" s="3">
        <v>0.10000000149011612</v>
      </c>
      <c r="K52" s="3">
        <v>0</v>
      </c>
      <c r="L52" s="3">
        <v>0</v>
      </c>
      <c r="M52" s="3">
        <v>0</v>
      </c>
      <c r="N52" s="3">
        <v>2.309999942779541</v>
      </c>
      <c r="O52" s="3">
        <v>99.900001525878906</v>
      </c>
      <c r="P52" s="3">
        <v>0.10000000149011612</v>
      </c>
      <c r="Q52" s="3">
        <v>0.10000000149011612</v>
      </c>
      <c r="R52" s="3">
        <v>9.9999997764825821E-3</v>
      </c>
      <c r="S52" s="3">
        <v>97.44000244140625</v>
      </c>
      <c r="T52" s="3">
        <v>0</v>
      </c>
      <c r="U52" s="3">
        <v>9.0000003576278687E-2</v>
      </c>
      <c r="V52" s="3">
        <v>0.25</v>
      </c>
      <c r="W52" s="3">
        <v>2.3299999237060547</v>
      </c>
    </row>
    <row r="53" spans="1:23" ht="14.1" customHeight="1" x14ac:dyDescent="0.2">
      <c r="A53" s="3" t="s">
        <v>126</v>
      </c>
      <c r="B53" s="3" t="s">
        <v>66</v>
      </c>
      <c r="C53" s="3" t="s">
        <v>25</v>
      </c>
      <c r="D53" s="3" t="s">
        <v>26</v>
      </c>
      <c r="E53" s="3" t="s">
        <v>27</v>
      </c>
      <c r="F53" s="3" t="s">
        <v>39</v>
      </c>
      <c r="G53" s="3">
        <v>43836</v>
      </c>
      <c r="H53" s="3">
        <v>3.2200000286102295</v>
      </c>
      <c r="I53" s="3">
        <v>96.779998779296875</v>
      </c>
      <c r="J53" s="3">
        <v>7.9999998211860657E-2</v>
      </c>
      <c r="K53" s="3">
        <v>0</v>
      </c>
      <c r="L53" s="3">
        <v>0</v>
      </c>
      <c r="M53" s="3">
        <v>0</v>
      </c>
      <c r="N53" s="3">
        <v>3.1400001049041748</v>
      </c>
      <c r="O53" s="3">
        <v>99.919998168945313</v>
      </c>
      <c r="P53" s="3">
        <v>7.9999998211860657E-2</v>
      </c>
      <c r="Q53" s="3">
        <v>7.9999998211860657E-2</v>
      </c>
      <c r="R53" s="3">
        <v>9.9999997764825821E-3</v>
      </c>
      <c r="S53" s="3">
        <v>75</v>
      </c>
      <c r="T53" s="3">
        <v>0</v>
      </c>
      <c r="U53" s="3">
        <v>7.0000000298023224E-2</v>
      </c>
      <c r="V53" s="3">
        <v>3.2300000190734863</v>
      </c>
      <c r="W53" s="3">
        <v>3.1400001049041748</v>
      </c>
    </row>
    <row r="54" spans="1:23" ht="14.1" customHeight="1" x14ac:dyDescent="0.2">
      <c r="A54" s="3" t="s">
        <v>126</v>
      </c>
      <c r="B54" s="3" t="s">
        <v>66</v>
      </c>
      <c r="C54" s="3" t="s">
        <v>25</v>
      </c>
      <c r="D54" s="3" t="s">
        <v>26</v>
      </c>
      <c r="E54" s="3" t="s">
        <v>27</v>
      </c>
      <c r="F54" s="3" t="s">
        <v>40</v>
      </c>
      <c r="G54" s="3">
        <v>57030</v>
      </c>
      <c r="H54" s="3">
        <v>2.880000114440918</v>
      </c>
      <c r="I54" s="3">
        <v>97.120002746582031</v>
      </c>
      <c r="J54" s="3">
        <v>5.000000074505806E-2</v>
      </c>
      <c r="K54" s="3">
        <v>0</v>
      </c>
      <c r="L54" s="3">
        <v>0</v>
      </c>
      <c r="M54" s="3">
        <v>0</v>
      </c>
      <c r="N54" s="3">
        <v>2.8299999237060547</v>
      </c>
      <c r="O54" s="3">
        <v>99.949996948242188</v>
      </c>
      <c r="P54" s="3">
        <v>5.000000074505806E-2</v>
      </c>
      <c r="Q54" s="3">
        <v>5.000000074505806E-2</v>
      </c>
      <c r="R54" s="3">
        <v>0</v>
      </c>
      <c r="S54" s="3">
        <v>0</v>
      </c>
      <c r="T54" s="3">
        <v>0</v>
      </c>
      <c r="U54" s="3">
        <v>5.000000074505806E-2</v>
      </c>
      <c r="V54" s="3">
        <v>0</v>
      </c>
      <c r="W54" s="3">
        <v>2.8399999141693115</v>
      </c>
    </row>
    <row r="55" spans="1:23" ht="14.1" customHeight="1" x14ac:dyDescent="0.2">
      <c r="A55" s="3" t="s">
        <v>126</v>
      </c>
      <c r="B55" s="3" t="s">
        <v>66</v>
      </c>
      <c r="C55" s="3" t="s">
        <v>25</v>
      </c>
      <c r="D55" s="3" t="s">
        <v>26</v>
      </c>
      <c r="E55" s="3" t="s">
        <v>27</v>
      </c>
      <c r="F55" s="3" t="s">
        <v>41</v>
      </c>
      <c r="G55" s="3">
        <v>122877</v>
      </c>
      <c r="H55" s="3">
        <v>2.4200000762939453</v>
      </c>
      <c r="I55" s="3">
        <v>97.580001831054688</v>
      </c>
      <c r="J55" s="3">
        <v>0.15000000596046448</v>
      </c>
      <c r="K55" s="3">
        <v>0</v>
      </c>
      <c r="L55" s="3">
        <v>0</v>
      </c>
      <c r="M55" s="3">
        <v>0</v>
      </c>
      <c r="N55" s="3">
        <v>2.2699999809265137</v>
      </c>
      <c r="O55" s="3">
        <v>99.879997253417969</v>
      </c>
      <c r="P55" s="3">
        <v>0.11999999731779099</v>
      </c>
      <c r="Q55" s="3">
        <v>0.15000000596046448</v>
      </c>
      <c r="R55" s="3">
        <v>0</v>
      </c>
      <c r="S55" s="3">
        <v>40</v>
      </c>
      <c r="T55" s="3">
        <v>0</v>
      </c>
      <c r="U55" s="3">
        <v>0.15000000596046448</v>
      </c>
      <c r="V55" s="3">
        <v>15</v>
      </c>
      <c r="W55" s="3">
        <v>2.2899999618530273</v>
      </c>
    </row>
    <row r="56" spans="1:23" ht="14.1" customHeight="1" x14ac:dyDescent="0.2">
      <c r="A56" s="3" t="s">
        <v>126</v>
      </c>
      <c r="B56" s="3" t="s">
        <v>66</v>
      </c>
      <c r="C56" s="3" t="s">
        <v>25</v>
      </c>
      <c r="D56" s="3" t="s">
        <v>26</v>
      </c>
      <c r="E56" s="3" t="s">
        <v>27</v>
      </c>
      <c r="F56" s="3" t="s">
        <v>42</v>
      </c>
      <c r="G56" s="3">
        <v>9088</v>
      </c>
      <c r="H56" s="3">
        <v>2.559999942779541</v>
      </c>
      <c r="I56" s="3">
        <v>97.44000244140625</v>
      </c>
      <c r="J56" s="3">
        <v>0.10999999940395355</v>
      </c>
      <c r="K56" s="3">
        <v>0</v>
      </c>
      <c r="L56" s="3">
        <v>0</v>
      </c>
      <c r="M56" s="3">
        <v>0</v>
      </c>
      <c r="N56" s="3">
        <v>2.4500000476837158</v>
      </c>
      <c r="O56" s="3">
        <v>99.889999389648438</v>
      </c>
      <c r="P56" s="3">
        <v>0.10999999940395355</v>
      </c>
      <c r="Q56" s="3">
        <v>0.10999999940395355</v>
      </c>
      <c r="R56" s="3">
        <v>0</v>
      </c>
      <c r="S56" s="3">
        <v>0</v>
      </c>
      <c r="T56" s="3">
        <v>0</v>
      </c>
      <c r="U56" s="3">
        <v>0.10999999940395355</v>
      </c>
      <c r="V56" s="3">
        <v>30</v>
      </c>
      <c r="W56" s="3">
        <v>2.4800000190734863</v>
      </c>
    </row>
    <row r="57" spans="1:23" ht="14.1" customHeight="1" x14ac:dyDescent="0.2">
      <c r="A57" s="3" t="s">
        <v>126</v>
      </c>
      <c r="B57" s="3" t="s">
        <v>66</v>
      </c>
      <c r="C57" s="3" t="s">
        <v>25</v>
      </c>
      <c r="D57" s="3" t="s">
        <v>26</v>
      </c>
      <c r="E57" s="3" t="s">
        <v>27</v>
      </c>
      <c r="F57" s="3" t="s">
        <v>43</v>
      </c>
      <c r="G57" s="3">
        <v>397818</v>
      </c>
      <c r="H57" s="3">
        <v>2.1600000858306885</v>
      </c>
      <c r="I57" s="3">
        <v>97.839996337890625</v>
      </c>
      <c r="J57" s="3">
        <v>9.0000003576278687E-2</v>
      </c>
      <c r="K57" s="3">
        <v>0</v>
      </c>
      <c r="L57" s="3">
        <v>0</v>
      </c>
      <c r="M57" s="3">
        <v>0</v>
      </c>
      <c r="N57" s="3">
        <v>2.0699999332427979</v>
      </c>
      <c r="O57" s="3">
        <v>99.919998168945313</v>
      </c>
      <c r="P57" s="3">
        <v>7.9999998211860657E-2</v>
      </c>
      <c r="Q57" s="3">
        <v>9.0000003576278687E-2</v>
      </c>
      <c r="R57" s="3">
        <v>0</v>
      </c>
      <c r="S57" s="3">
        <v>100</v>
      </c>
      <c r="T57" s="3">
        <v>0</v>
      </c>
      <c r="U57" s="3">
        <v>7.9999998211860657E-2</v>
      </c>
      <c r="V57" s="3">
        <v>3.9800000190734863</v>
      </c>
      <c r="W57" s="3">
        <v>2.0799999237060547</v>
      </c>
    </row>
    <row r="58" spans="1:23" ht="14.1" customHeight="1" x14ac:dyDescent="0.2">
      <c r="A58" s="3" t="s">
        <v>126</v>
      </c>
      <c r="B58" s="3" t="s">
        <v>66</v>
      </c>
      <c r="C58" s="3" t="s">
        <v>25</v>
      </c>
      <c r="D58" s="3" t="s">
        <v>26</v>
      </c>
      <c r="E58" s="3" t="s">
        <v>27</v>
      </c>
      <c r="F58" s="3" t="s">
        <v>44</v>
      </c>
      <c r="G58" s="3">
        <v>348965</v>
      </c>
      <c r="H58" s="3">
        <v>2.4200000762939453</v>
      </c>
      <c r="I58" s="3">
        <v>97.580001831054688</v>
      </c>
      <c r="J58" s="3">
        <v>9.9999997764825821E-3</v>
      </c>
      <c r="K58" s="3">
        <v>0</v>
      </c>
      <c r="L58" s="3">
        <v>0</v>
      </c>
      <c r="M58" s="3">
        <v>0</v>
      </c>
      <c r="N58" s="3">
        <v>2.4100000858306885</v>
      </c>
      <c r="O58" s="3">
        <v>99.989997863769531</v>
      </c>
      <c r="P58" s="3">
        <v>9.9999997764825821E-3</v>
      </c>
      <c r="Q58" s="3">
        <v>9.9999997764825821E-3</v>
      </c>
      <c r="R58" s="3">
        <v>0</v>
      </c>
      <c r="S58" s="3">
        <v>100</v>
      </c>
      <c r="T58" s="3">
        <v>0</v>
      </c>
      <c r="U58" s="3">
        <v>9.9999997764825821E-3</v>
      </c>
      <c r="V58" s="3">
        <v>2.630000114440918</v>
      </c>
      <c r="W58" s="3">
        <v>2.4100000858306885</v>
      </c>
    </row>
    <row r="59" spans="1:23" ht="14.1" customHeight="1" x14ac:dyDescent="0.2">
      <c r="A59" s="3" t="s">
        <v>126</v>
      </c>
      <c r="B59" s="3" t="s">
        <v>66</v>
      </c>
      <c r="C59" s="3" t="s">
        <v>25</v>
      </c>
      <c r="D59" s="3" t="s">
        <v>26</v>
      </c>
      <c r="E59" s="3" t="s">
        <v>27</v>
      </c>
      <c r="F59" s="3" t="s">
        <v>45</v>
      </c>
      <c r="G59" s="3">
        <v>36493</v>
      </c>
      <c r="H59" s="3">
        <v>2.5499999523162842</v>
      </c>
      <c r="I59" s="3">
        <v>97.449996948242188</v>
      </c>
      <c r="J59" s="3">
        <v>2.9999999329447746E-2</v>
      </c>
      <c r="K59" s="3">
        <v>0</v>
      </c>
      <c r="L59" s="3">
        <v>0</v>
      </c>
      <c r="M59" s="3">
        <v>0</v>
      </c>
      <c r="N59" s="3">
        <v>2.5199999809265137</v>
      </c>
      <c r="O59" s="3">
        <v>99.989997863769531</v>
      </c>
      <c r="P59" s="3">
        <v>9.9999997764825821E-3</v>
      </c>
      <c r="Q59" s="3">
        <v>2.9999999329447746E-2</v>
      </c>
      <c r="R59" s="3">
        <v>0</v>
      </c>
      <c r="S59" s="3">
        <v>0</v>
      </c>
      <c r="T59" s="3">
        <v>0</v>
      </c>
      <c r="U59" s="3">
        <v>2.9999999329447746E-2</v>
      </c>
      <c r="V59" s="3">
        <v>0</v>
      </c>
      <c r="W59" s="3">
        <v>2.5399999618530273</v>
      </c>
    </row>
    <row r="60" spans="1:23" ht="14.1" customHeight="1" x14ac:dyDescent="0.2">
      <c r="A60" s="3" t="s">
        <v>126</v>
      </c>
      <c r="B60" s="3" t="s">
        <v>66</v>
      </c>
      <c r="C60" s="3" t="s">
        <v>25</v>
      </c>
      <c r="D60" s="3" t="s">
        <v>26</v>
      </c>
      <c r="E60" s="3" t="s">
        <v>27</v>
      </c>
      <c r="F60" s="3" t="s">
        <v>46</v>
      </c>
      <c r="G60" s="3">
        <v>288996</v>
      </c>
      <c r="H60" s="3">
        <v>2.6600000858306885</v>
      </c>
      <c r="I60" s="3">
        <v>97.339996337890625</v>
      </c>
      <c r="J60" s="3">
        <v>7.0000000298023224E-2</v>
      </c>
      <c r="K60" s="3">
        <v>0</v>
      </c>
      <c r="L60" s="3">
        <v>0</v>
      </c>
      <c r="M60" s="3">
        <v>0</v>
      </c>
      <c r="N60" s="3">
        <v>2.5899999141693115</v>
      </c>
      <c r="O60" s="3">
        <v>99.930000305175781</v>
      </c>
      <c r="P60" s="3">
        <v>7.0000000298023224E-2</v>
      </c>
      <c r="Q60" s="3">
        <v>7.0000000298023224E-2</v>
      </c>
      <c r="R60" s="3">
        <v>0</v>
      </c>
      <c r="S60" s="3">
        <v>0</v>
      </c>
      <c r="T60" s="3">
        <v>0</v>
      </c>
      <c r="U60" s="3">
        <v>7.0000000298023224E-2</v>
      </c>
      <c r="V60" s="3">
        <v>0</v>
      </c>
      <c r="W60" s="3">
        <v>2.5899999141693115</v>
      </c>
    </row>
    <row r="61" spans="1:23" ht="14.1" customHeight="1" x14ac:dyDescent="0.2">
      <c r="A61" s="3" t="s">
        <v>126</v>
      </c>
      <c r="B61" s="3" t="s">
        <v>66</v>
      </c>
      <c r="C61" s="3" t="s">
        <v>25</v>
      </c>
      <c r="D61" s="3" t="s">
        <v>26</v>
      </c>
      <c r="E61" s="3" t="s">
        <v>27</v>
      </c>
      <c r="F61" s="3" t="s">
        <v>47</v>
      </c>
      <c r="G61" s="3">
        <v>144808</v>
      </c>
      <c r="H61" s="3">
        <v>2.4100000858306885</v>
      </c>
      <c r="I61" s="3">
        <v>97.589996337890625</v>
      </c>
      <c r="J61" s="3">
        <v>5.9999998658895493E-2</v>
      </c>
      <c r="K61" s="3">
        <v>0</v>
      </c>
      <c r="L61" s="3">
        <v>0</v>
      </c>
      <c r="M61" s="3">
        <v>0</v>
      </c>
      <c r="N61" s="3">
        <v>2.3499999046325684</v>
      </c>
      <c r="O61" s="3">
        <v>99.949996948242188</v>
      </c>
      <c r="P61" s="3">
        <v>5.000000074505806E-2</v>
      </c>
      <c r="Q61" s="3">
        <v>5.9999998658895493E-2</v>
      </c>
      <c r="R61" s="3">
        <v>0</v>
      </c>
      <c r="S61" s="3">
        <v>0</v>
      </c>
      <c r="T61" s="3">
        <v>0</v>
      </c>
      <c r="U61" s="3">
        <v>5.9999998658895493E-2</v>
      </c>
      <c r="V61" s="3">
        <v>42.169998168945313</v>
      </c>
      <c r="W61" s="3">
        <v>2.3499999046325684</v>
      </c>
    </row>
    <row r="62" spans="1:23" ht="14.1" customHeight="1" x14ac:dyDescent="0.2">
      <c r="A62" s="3" t="s">
        <v>126</v>
      </c>
      <c r="B62" s="3" t="s">
        <v>66</v>
      </c>
      <c r="C62" s="3" t="s">
        <v>25</v>
      </c>
      <c r="D62" s="3" t="s">
        <v>26</v>
      </c>
      <c r="E62" s="3" t="s">
        <v>27</v>
      </c>
      <c r="F62" s="3" t="s">
        <v>48</v>
      </c>
      <c r="G62" s="3">
        <v>239881</v>
      </c>
      <c r="H62" s="3">
        <v>2.059999942779541</v>
      </c>
      <c r="I62" s="3">
        <v>97.94000244140625</v>
      </c>
      <c r="J62" s="3">
        <v>1.9999999552965164E-2</v>
      </c>
      <c r="K62" s="3">
        <v>0</v>
      </c>
      <c r="L62" s="3">
        <v>0</v>
      </c>
      <c r="M62" s="3">
        <v>0</v>
      </c>
      <c r="N62" s="3">
        <v>2.0399999618530273</v>
      </c>
      <c r="O62" s="3">
        <v>99.980003356933594</v>
      </c>
      <c r="P62" s="3">
        <v>1.9999999552965164E-2</v>
      </c>
      <c r="Q62" s="3">
        <v>1.9999999552965164E-2</v>
      </c>
      <c r="R62" s="3">
        <v>0</v>
      </c>
      <c r="S62" s="3">
        <v>100</v>
      </c>
      <c r="T62" s="3">
        <v>0</v>
      </c>
      <c r="U62" s="3">
        <v>1.9999999552965164E-2</v>
      </c>
      <c r="V62" s="3">
        <v>0</v>
      </c>
      <c r="W62" s="3">
        <v>2.0499999523162842</v>
      </c>
    </row>
    <row r="63" spans="1:23" ht="14.1" customHeight="1" x14ac:dyDescent="0.2">
      <c r="A63" s="3" t="s">
        <v>126</v>
      </c>
      <c r="B63" s="3" t="s">
        <v>66</v>
      </c>
      <c r="C63" s="3" t="s">
        <v>25</v>
      </c>
      <c r="D63" s="3" t="s">
        <v>26</v>
      </c>
      <c r="E63" s="3" t="s">
        <v>27</v>
      </c>
      <c r="F63" s="3" t="s">
        <v>49</v>
      </c>
      <c r="G63" s="3">
        <v>3768</v>
      </c>
      <c r="H63" s="3">
        <v>1.9600000381469727</v>
      </c>
      <c r="I63" s="3">
        <v>98.040000915527344</v>
      </c>
      <c r="J63" s="3">
        <v>0</v>
      </c>
      <c r="K63" s="3">
        <v>0</v>
      </c>
      <c r="L63" s="3">
        <v>0</v>
      </c>
      <c r="M63" s="3">
        <v>0</v>
      </c>
      <c r="N63" s="3">
        <v>1.9600000381469727</v>
      </c>
      <c r="O63" s="3">
        <v>10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1.9600000381469727</v>
      </c>
    </row>
    <row r="64" spans="1:23" ht="14.1" customHeight="1" x14ac:dyDescent="0.2">
      <c r="A64" s="3" t="s">
        <v>126</v>
      </c>
      <c r="B64" s="3" t="s">
        <v>66</v>
      </c>
      <c r="C64" s="3" t="s">
        <v>25</v>
      </c>
      <c r="D64" s="3" t="s">
        <v>26</v>
      </c>
      <c r="E64" s="3" t="s">
        <v>27</v>
      </c>
      <c r="F64" s="3" t="s">
        <v>50</v>
      </c>
      <c r="G64" s="3">
        <v>24840</v>
      </c>
      <c r="H64" s="3">
        <v>2.2799999713897705</v>
      </c>
      <c r="I64" s="3">
        <v>97.720001220703125</v>
      </c>
      <c r="J64" s="3">
        <v>0.17000000178813934</v>
      </c>
      <c r="K64" s="3">
        <v>0</v>
      </c>
      <c r="L64" s="3">
        <v>0</v>
      </c>
      <c r="M64" s="3">
        <v>0</v>
      </c>
      <c r="N64" s="3">
        <v>2.1099998950958252</v>
      </c>
      <c r="O64" s="3">
        <v>99.839996337890625</v>
      </c>
      <c r="P64" s="3">
        <v>0.15999999642372131</v>
      </c>
      <c r="Q64" s="3">
        <v>0.17000000178813934</v>
      </c>
      <c r="R64" s="3">
        <v>1.9999999552965164E-2</v>
      </c>
      <c r="S64" s="3">
        <v>100</v>
      </c>
      <c r="T64" s="3">
        <v>0</v>
      </c>
      <c r="U64" s="3">
        <v>0.14000000059604645</v>
      </c>
      <c r="V64" s="3">
        <v>0</v>
      </c>
      <c r="W64" s="3">
        <v>2.119999885559082</v>
      </c>
    </row>
    <row r="65" spans="1:23" ht="14.1" customHeight="1" x14ac:dyDescent="0.2">
      <c r="A65" s="3" t="s">
        <v>126</v>
      </c>
      <c r="B65" s="3" t="s">
        <v>66</v>
      </c>
      <c r="C65" s="3" t="s">
        <v>25</v>
      </c>
      <c r="D65" s="3" t="s">
        <v>26</v>
      </c>
      <c r="E65" s="3" t="s">
        <v>27</v>
      </c>
      <c r="F65" s="3" t="s">
        <v>51</v>
      </c>
      <c r="G65" s="3">
        <v>2809</v>
      </c>
      <c r="H65" s="3">
        <v>2.9500000476837158</v>
      </c>
      <c r="I65" s="3">
        <v>97.050003051757812</v>
      </c>
      <c r="J65" s="3">
        <v>0</v>
      </c>
      <c r="K65" s="3">
        <v>0</v>
      </c>
      <c r="L65" s="3">
        <v>0</v>
      </c>
      <c r="M65" s="3">
        <v>0</v>
      </c>
      <c r="N65" s="3">
        <v>2.9500000476837158</v>
      </c>
      <c r="O65" s="3">
        <v>10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2.9500000476837158</v>
      </c>
    </row>
    <row r="66" spans="1:23" ht="14.1" customHeight="1" x14ac:dyDescent="0.2">
      <c r="A66" s="3" t="s">
        <v>126</v>
      </c>
      <c r="B66" s="3" t="s">
        <v>66</v>
      </c>
      <c r="C66" s="3" t="s">
        <v>25</v>
      </c>
      <c r="D66" s="3" t="s">
        <v>26</v>
      </c>
      <c r="E66" s="3" t="s">
        <v>27</v>
      </c>
      <c r="F66" s="3" t="s">
        <v>52</v>
      </c>
      <c r="G66" s="3">
        <v>360914</v>
      </c>
      <c r="H66" s="3">
        <v>2.5699999332427979</v>
      </c>
      <c r="I66" s="3">
        <v>97.430000305175781</v>
      </c>
      <c r="J66" s="3">
        <v>2.9999999329447746E-2</v>
      </c>
      <c r="K66" s="3">
        <v>0</v>
      </c>
      <c r="L66" s="3">
        <v>0</v>
      </c>
      <c r="M66" s="3">
        <v>0</v>
      </c>
      <c r="N66" s="3">
        <v>2.5399999618530273</v>
      </c>
      <c r="O66" s="3">
        <v>99.980003356933594</v>
      </c>
      <c r="P66" s="3">
        <v>1.9999999552965164E-2</v>
      </c>
      <c r="Q66" s="3">
        <v>2.9999999329447746E-2</v>
      </c>
      <c r="R66" s="3">
        <v>0</v>
      </c>
      <c r="S66" s="3">
        <v>0</v>
      </c>
      <c r="T66" s="3">
        <v>0</v>
      </c>
      <c r="U66" s="3">
        <v>1.9999999552965164E-2</v>
      </c>
      <c r="V66" s="3">
        <v>0</v>
      </c>
      <c r="W66" s="3">
        <v>2.5499999523162842</v>
      </c>
    </row>
    <row r="67" spans="1:23" ht="14.1" customHeight="1" x14ac:dyDescent="0.2">
      <c r="A67" s="3" t="s">
        <v>126</v>
      </c>
      <c r="B67" s="3" t="s">
        <v>66</v>
      </c>
      <c r="C67" s="3" t="s">
        <v>25</v>
      </c>
      <c r="D67" s="3" t="s">
        <v>26</v>
      </c>
      <c r="E67" s="3" t="s">
        <v>27</v>
      </c>
      <c r="F67" s="3" t="s">
        <v>53</v>
      </c>
      <c r="G67" s="3">
        <v>182379</v>
      </c>
      <c r="H67" s="3">
        <v>2.5299999713897705</v>
      </c>
      <c r="I67" s="3">
        <v>97.470001220703125</v>
      </c>
      <c r="J67" s="3">
        <v>9.9999997764825821E-3</v>
      </c>
      <c r="K67" s="3">
        <v>0</v>
      </c>
      <c r="L67" s="3">
        <v>0</v>
      </c>
      <c r="M67" s="3">
        <v>0</v>
      </c>
      <c r="N67" s="3">
        <v>2.5199999809265137</v>
      </c>
      <c r="O67" s="3">
        <v>99.989997863769531</v>
      </c>
      <c r="P67" s="3">
        <v>9.9999997764825821E-3</v>
      </c>
      <c r="Q67" s="3">
        <v>9.9999997764825821E-3</v>
      </c>
      <c r="R67" s="3">
        <v>0</v>
      </c>
      <c r="S67" s="3">
        <v>0</v>
      </c>
      <c r="T67" s="3">
        <v>0</v>
      </c>
      <c r="U67" s="3">
        <v>9.9999997764825821E-3</v>
      </c>
      <c r="V67" s="3">
        <v>0</v>
      </c>
      <c r="W67" s="3">
        <v>2.5199999809265137</v>
      </c>
    </row>
    <row r="68" spans="1:23" ht="14.1" customHeight="1" x14ac:dyDescent="0.2">
      <c r="A68" s="3" t="s">
        <v>126</v>
      </c>
      <c r="B68" s="3" t="s">
        <v>66</v>
      </c>
      <c r="C68" s="3" t="s">
        <v>25</v>
      </c>
      <c r="D68" s="3" t="s">
        <v>26</v>
      </c>
      <c r="E68" s="3" t="s">
        <v>27</v>
      </c>
      <c r="F68" s="3" t="s">
        <v>54</v>
      </c>
      <c r="G68" s="3">
        <v>409426</v>
      </c>
      <c r="H68" s="3">
        <v>2.0699999332427979</v>
      </c>
      <c r="I68" s="3">
        <v>97.930000305175781</v>
      </c>
      <c r="J68" s="3">
        <v>0.12999999523162842</v>
      </c>
      <c r="K68" s="3">
        <v>0</v>
      </c>
      <c r="L68" s="3">
        <v>0</v>
      </c>
      <c r="M68" s="3">
        <v>0</v>
      </c>
      <c r="N68" s="3">
        <v>1.940000057220459</v>
      </c>
      <c r="O68" s="3">
        <v>99.870002746582031</v>
      </c>
      <c r="P68" s="3">
        <v>0.12999999523162842</v>
      </c>
      <c r="Q68" s="3">
        <v>0.12999999523162842</v>
      </c>
      <c r="R68" s="3">
        <v>0</v>
      </c>
      <c r="S68" s="3">
        <v>87.5</v>
      </c>
      <c r="T68" s="3">
        <v>0</v>
      </c>
      <c r="U68" s="3">
        <v>0.12999999523162842</v>
      </c>
      <c r="V68" s="3">
        <v>2.2999999523162842</v>
      </c>
      <c r="W68" s="3">
        <v>1.940000057220459</v>
      </c>
    </row>
    <row r="69" spans="1:23" ht="14.1" customHeight="1" x14ac:dyDescent="0.2">
      <c r="A69" s="3" t="s">
        <v>126</v>
      </c>
      <c r="B69" s="3" t="s">
        <v>66</v>
      </c>
      <c r="C69" s="3" t="s">
        <v>25</v>
      </c>
      <c r="D69" s="3" t="s">
        <v>26</v>
      </c>
      <c r="E69" s="3" t="s">
        <v>27</v>
      </c>
      <c r="F69" s="3" t="s">
        <v>55</v>
      </c>
      <c r="G69" s="3">
        <v>509783</v>
      </c>
      <c r="H69" s="3">
        <v>2.2300000190734863</v>
      </c>
      <c r="I69" s="3">
        <v>97.769996643066406</v>
      </c>
      <c r="J69" s="3">
        <v>0.10999999940395355</v>
      </c>
      <c r="K69" s="3">
        <v>0</v>
      </c>
      <c r="L69" s="3">
        <v>0</v>
      </c>
      <c r="M69" s="3">
        <v>0</v>
      </c>
      <c r="N69" s="3">
        <v>2.119999885559082</v>
      </c>
      <c r="O69" s="3">
        <v>99.889999389648438</v>
      </c>
      <c r="P69" s="3">
        <v>0.10999999940395355</v>
      </c>
      <c r="Q69" s="3">
        <v>0.10999999940395355</v>
      </c>
      <c r="R69" s="3">
        <v>0</v>
      </c>
      <c r="S69" s="3">
        <v>100</v>
      </c>
      <c r="T69" s="3">
        <v>0</v>
      </c>
      <c r="U69" s="3">
        <v>0.10999999940395355</v>
      </c>
      <c r="V69" s="3">
        <v>0</v>
      </c>
      <c r="W69" s="3">
        <v>2.130000114440918</v>
      </c>
    </row>
    <row r="70" spans="1:23" ht="14.1" customHeight="1" x14ac:dyDescent="0.2">
      <c r="A70" s="3" t="s">
        <v>126</v>
      </c>
      <c r="B70" s="3" t="s">
        <v>66</v>
      </c>
      <c r="C70" s="3" t="s">
        <v>25</v>
      </c>
      <c r="D70" s="3" t="s">
        <v>26</v>
      </c>
      <c r="E70" s="3" t="s">
        <v>27</v>
      </c>
      <c r="F70" s="3" t="s">
        <v>56</v>
      </c>
      <c r="G70" s="3">
        <v>427960</v>
      </c>
      <c r="H70" s="3">
        <v>2.5799999237060547</v>
      </c>
      <c r="I70" s="3">
        <v>97.419998168945313</v>
      </c>
      <c r="J70" s="3">
        <v>0.15000000596046448</v>
      </c>
      <c r="K70" s="3">
        <v>0</v>
      </c>
      <c r="L70" s="3">
        <v>0</v>
      </c>
      <c r="M70" s="3">
        <v>0</v>
      </c>
      <c r="N70" s="3">
        <v>2.4300000667572021</v>
      </c>
      <c r="O70" s="3">
        <v>99.849998474121094</v>
      </c>
      <c r="P70" s="3">
        <v>0.15000000596046448</v>
      </c>
      <c r="Q70" s="3">
        <v>0.15000000596046448</v>
      </c>
      <c r="R70" s="3">
        <v>9.9999997764825821E-3</v>
      </c>
      <c r="S70" s="3">
        <v>80.330001831054687</v>
      </c>
      <c r="T70" s="3">
        <v>0</v>
      </c>
      <c r="U70" s="3">
        <v>0.14000000059604645</v>
      </c>
      <c r="V70" s="3">
        <v>73.75</v>
      </c>
      <c r="W70" s="3">
        <v>2.440000057220459</v>
      </c>
    </row>
    <row r="71" spans="1:23" ht="14.1" customHeight="1" x14ac:dyDescent="0.2">
      <c r="A71" s="3" t="s">
        <v>126</v>
      </c>
      <c r="B71" s="3" t="s">
        <v>66</v>
      </c>
      <c r="C71" s="3" t="s">
        <v>25</v>
      </c>
      <c r="D71" s="3" t="s">
        <v>26</v>
      </c>
      <c r="E71" s="3" t="s">
        <v>27</v>
      </c>
      <c r="F71" s="3" t="s">
        <v>57</v>
      </c>
      <c r="G71" s="3">
        <v>827419</v>
      </c>
      <c r="H71" s="3">
        <v>2.6700000762939453</v>
      </c>
      <c r="I71" s="3">
        <v>97.330001831054687</v>
      </c>
      <c r="J71" s="3">
        <v>5.000000074505806E-2</v>
      </c>
      <c r="K71" s="3">
        <v>0</v>
      </c>
      <c r="L71" s="3">
        <v>0</v>
      </c>
      <c r="M71" s="3">
        <v>0</v>
      </c>
      <c r="N71" s="3">
        <v>2.619999885559082</v>
      </c>
      <c r="O71" s="3">
        <v>99.959999084472656</v>
      </c>
      <c r="P71" s="3">
        <v>3.9999999105930328E-2</v>
      </c>
      <c r="Q71" s="3">
        <v>5.000000074505806E-2</v>
      </c>
      <c r="R71" s="3">
        <v>0</v>
      </c>
      <c r="S71" s="3">
        <v>100</v>
      </c>
      <c r="T71" s="3">
        <v>0</v>
      </c>
      <c r="U71" s="3">
        <v>5.000000074505806E-2</v>
      </c>
      <c r="V71" s="3">
        <v>0.80000001192092896</v>
      </c>
      <c r="W71" s="3">
        <v>2.630000114440918</v>
      </c>
    </row>
    <row r="72" spans="1:23" ht="14.1" customHeight="1" x14ac:dyDescent="0.2">
      <c r="A72" s="3" t="s">
        <v>126</v>
      </c>
      <c r="B72" s="3" t="s">
        <v>66</v>
      </c>
      <c r="C72" s="3" t="s">
        <v>25</v>
      </c>
      <c r="D72" s="3" t="s">
        <v>26</v>
      </c>
      <c r="E72" s="3" t="s">
        <v>27</v>
      </c>
      <c r="F72" s="3" t="s">
        <v>58</v>
      </c>
      <c r="G72" s="3">
        <v>353999</v>
      </c>
      <c r="H72" s="3">
        <v>3.690000057220459</v>
      </c>
      <c r="I72" s="3">
        <v>96.30999755859375</v>
      </c>
      <c r="J72" s="3">
        <v>1.7000000476837158</v>
      </c>
      <c r="K72" s="3">
        <v>0</v>
      </c>
      <c r="L72" s="3">
        <v>0</v>
      </c>
      <c r="M72" s="3">
        <v>0</v>
      </c>
      <c r="N72" s="3">
        <v>1.9900000095367432</v>
      </c>
      <c r="O72" s="3">
        <v>98.30999755859375</v>
      </c>
      <c r="P72" s="3">
        <v>1.690000057220459</v>
      </c>
      <c r="Q72" s="3">
        <v>1.7000000476837158</v>
      </c>
      <c r="R72" s="3">
        <v>0</v>
      </c>
      <c r="S72" s="3">
        <v>70</v>
      </c>
      <c r="T72" s="3">
        <v>0</v>
      </c>
      <c r="U72" s="3">
        <v>1.7000000476837158</v>
      </c>
      <c r="V72" s="3">
        <v>0.98000001907348633</v>
      </c>
      <c r="W72" s="3">
        <v>3.6400001049041748</v>
      </c>
    </row>
    <row r="73" spans="1:23" ht="14.1" customHeight="1" x14ac:dyDescent="0.2">
      <c r="A73" s="3" t="s">
        <v>126</v>
      </c>
      <c r="B73" s="3" t="s">
        <v>66</v>
      </c>
      <c r="C73" s="3" t="s">
        <v>25</v>
      </c>
      <c r="D73" s="3" t="s">
        <v>26</v>
      </c>
      <c r="E73" s="3" t="s">
        <v>27</v>
      </c>
      <c r="F73" s="3" t="s">
        <v>59</v>
      </c>
      <c r="G73" s="3">
        <v>448049</v>
      </c>
      <c r="H73" s="3">
        <v>2.3299999237060547</v>
      </c>
      <c r="I73" s="3">
        <v>97.669998168945313</v>
      </c>
      <c r="J73" s="3">
        <v>5.000000074505806E-2</v>
      </c>
      <c r="K73" s="3">
        <v>0</v>
      </c>
      <c r="L73" s="3">
        <v>0</v>
      </c>
      <c r="M73" s="3">
        <v>0</v>
      </c>
      <c r="N73" s="3">
        <v>2.2799999713897705</v>
      </c>
      <c r="O73" s="3">
        <v>99.949996948242188</v>
      </c>
      <c r="P73" s="3">
        <v>5.000000074505806E-2</v>
      </c>
      <c r="Q73" s="3">
        <v>5.000000074505806E-2</v>
      </c>
      <c r="R73" s="3">
        <v>0</v>
      </c>
      <c r="S73" s="3">
        <v>0</v>
      </c>
      <c r="T73" s="3">
        <v>0</v>
      </c>
      <c r="U73" s="3">
        <v>5.000000074505806E-2</v>
      </c>
      <c r="V73" s="3">
        <v>0</v>
      </c>
      <c r="W73" s="3">
        <v>2.2799999713897705</v>
      </c>
    </row>
    <row r="74" spans="1:23" ht="14.1" customHeight="1" x14ac:dyDescent="0.2">
      <c r="A74" s="3" t="s">
        <v>126</v>
      </c>
      <c r="B74" s="3" t="s">
        <v>66</v>
      </c>
      <c r="C74" s="3" t="s">
        <v>25</v>
      </c>
      <c r="D74" s="3" t="s">
        <v>26</v>
      </c>
      <c r="E74" s="3" t="s">
        <v>27</v>
      </c>
      <c r="F74" s="3" t="s">
        <v>60</v>
      </c>
      <c r="G74" s="3">
        <v>260121</v>
      </c>
      <c r="H74" s="3">
        <v>2.1600000858306885</v>
      </c>
      <c r="I74" s="3">
        <v>97.839996337890625</v>
      </c>
      <c r="J74" s="3">
        <v>2.9999999329447746E-2</v>
      </c>
      <c r="K74" s="3">
        <v>0</v>
      </c>
      <c r="L74" s="3">
        <v>0</v>
      </c>
      <c r="M74" s="3">
        <v>0</v>
      </c>
      <c r="N74" s="3">
        <v>2.130000114440918</v>
      </c>
      <c r="O74" s="3">
        <v>99.970001220703125</v>
      </c>
      <c r="P74" s="3">
        <v>2.9999999329447746E-2</v>
      </c>
      <c r="Q74" s="3">
        <v>2.9999999329447746E-2</v>
      </c>
      <c r="R74" s="3">
        <v>0</v>
      </c>
      <c r="S74" s="3">
        <v>0</v>
      </c>
      <c r="T74" s="3">
        <v>0</v>
      </c>
      <c r="U74" s="3">
        <v>2.9999999329447746E-2</v>
      </c>
      <c r="V74" s="3">
        <v>0</v>
      </c>
      <c r="W74" s="3">
        <v>2.130000114440918</v>
      </c>
    </row>
    <row r="75" spans="1:23" ht="14.1" customHeight="1" x14ac:dyDescent="0.2">
      <c r="A75" s="3" t="s">
        <v>126</v>
      </c>
      <c r="B75" s="3" t="s">
        <v>66</v>
      </c>
      <c r="C75" s="3" t="s">
        <v>25</v>
      </c>
      <c r="D75" s="3" t="s">
        <v>26</v>
      </c>
      <c r="E75" s="3" t="s">
        <v>27</v>
      </c>
      <c r="F75" s="3" t="s">
        <v>61</v>
      </c>
      <c r="G75" s="3">
        <v>548510</v>
      </c>
      <c r="H75" s="3">
        <v>2.4900000095367432</v>
      </c>
      <c r="I75" s="3">
        <v>97.510002136230469</v>
      </c>
      <c r="J75" s="3">
        <v>2.9999999329447746E-2</v>
      </c>
      <c r="K75" s="3">
        <v>0</v>
      </c>
      <c r="L75" s="3">
        <v>0</v>
      </c>
      <c r="M75" s="3">
        <v>0</v>
      </c>
      <c r="N75" s="3">
        <v>2.4600000381469727</v>
      </c>
      <c r="O75" s="3">
        <v>99.980003356933594</v>
      </c>
      <c r="P75" s="3">
        <v>1.9999999552965164E-2</v>
      </c>
      <c r="Q75" s="3">
        <v>2.9999999329447746E-2</v>
      </c>
      <c r="R75" s="3">
        <v>0</v>
      </c>
      <c r="S75" s="3">
        <v>63.639999389648438</v>
      </c>
      <c r="T75" s="3">
        <v>0</v>
      </c>
      <c r="U75" s="3">
        <v>1.9999999552965164E-2</v>
      </c>
      <c r="V75" s="3">
        <v>40.150001525878906</v>
      </c>
      <c r="W75" s="3">
        <v>2.4700000286102295</v>
      </c>
    </row>
    <row r="76" spans="1:23" ht="14.1" customHeight="1" x14ac:dyDescent="0.2">
      <c r="A76" s="3" t="s">
        <v>126</v>
      </c>
      <c r="B76" s="3" t="s">
        <v>66</v>
      </c>
      <c r="C76" s="3" t="s">
        <v>25</v>
      </c>
      <c r="D76" s="3" t="s">
        <v>26</v>
      </c>
      <c r="E76" s="3" t="s">
        <v>27</v>
      </c>
      <c r="F76" s="3" t="s">
        <v>62</v>
      </c>
      <c r="G76" s="3">
        <v>60000</v>
      </c>
      <c r="H76" s="3">
        <v>2.0899999141693115</v>
      </c>
      <c r="I76" s="3">
        <v>97.910003662109375</v>
      </c>
      <c r="J76" s="3">
        <v>2.9999999329447746E-2</v>
      </c>
      <c r="K76" s="3">
        <v>0</v>
      </c>
      <c r="L76" s="3">
        <v>0</v>
      </c>
      <c r="M76" s="3">
        <v>0</v>
      </c>
      <c r="N76" s="3">
        <v>2.059999942779541</v>
      </c>
      <c r="O76" s="3">
        <v>99.970001220703125</v>
      </c>
      <c r="P76" s="3">
        <v>2.9999999329447746E-2</v>
      </c>
      <c r="Q76" s="3">
        <v>2.9999999329447746E-2</v>
      </c>
      <c r="R76" s="3">
        <v>9.9999997764825821E-3</v>
      </c>
      <c r="S76" s="3">
        <v>28.569999694824219</v>
      </c>
      <c r="T76" s="3">
        <v>0</v>
      </c>
      <c r="U76" s="3">
        <v>1.9999999552965164E-2</v>
      </c>
      <c r="V76" s="3">
        <v>27.270000457763672</v>
      </c>
      <c r="W76" s="3">
        <v>2.059999942779541</v>
      </c>
    </row>
    <row r="77" spans="1:23" ht="14.1" customHeight="1" x14ac:dyDescent="0.2">
      <c r="A77" s="3" t="s">
        <v>126</v>
      </c>
      <c r="B77" s="3" t="s">
        <v>66</v>
      </c>
      <c r="C77" s="3" t="s">
        <v>25</v>
      </c>
      <c r="D77" s="3" t="s">
        <v>26</v>
      </c>
      <c r="E77" s="3" t="s">
        <v>27</v>
      </c>
      <c r="F77" s="3" t="s">
        <v>63</v>
      </c>
      <c r="G77" s="3">
        <v>366836</v>
      </c>
      <c r="H77" s="3">
        <v>2.7300000190734863</v>
      </c>
      <c r="I77" s="3">
        <v>97.269996643066406</v>
      </c>
      <c r="J77" s="3">
        <v>5.000000074505806E-2</v>
      </c>
      <c r="K77" s="3">
        <v>0</v>
      </c>
      <c r="L77" s="3">
        <v>0</v>
      </c>
      <c r="M77" s="3">
        <v>0</v>
      </c>
      <c r="N77" s="3">
        <v>2.6800000667572021</v>
      </c>
      <c r="O77" s="3">
        <v>99.949996948242188</v>
      </c>
      <c r="P77" s="3">
        <v>5.000000074505806E-2</v>
      </c>
      <c r="Q77" s="3">
        <v>5.000000074505806E-2</v>
      </c>
      <c r="R77" s="3">
        <v>0</v>
      </c>
      <c r="S77" s="3">
        <v>100</v>
      </c>
      <c r="T77" s="3">
        <v>0</v>
      </c>
      <c r="U77" s="3">
        <v>5.000000074505806E-2</v>
      </c>
      <c r="V77" s="3">
        <v>0</v>
      </c>
      <c r="W77" s="3">
        <v>2.6800000667572021</v>
      </c>
    </row>
    <row r="78" spans="1:23" ht="14.1" customHeight="1" x14ac:dyDescent="0.2">
      <c r="A78" s="3" t="s">
        <v>126</v>
      </c>
      <c r="B78" s="3" t="s">
        <v>66</v>
      </c>
      <c r="C78" s="3" t="s">
        <v>25</v>
      </c>
      <c r="D78" s="3" t="s">
        <v>26</v>
      </c>
      <c r="E78" s="3" t="s">
        <v>27</v>
      </c>
      <c r="F78" s="3" t="s">
        <v>64</v>
      </c>
      <c r="G78" s="3">
        <v>150440</v>
      </c>
      <c r="H78" s="3">
        <v>2.7400000095367432</v>
      </c>
      <c r="I78" s="3">
        <v>97.260002136230469</v>
      </c>
      <c r="J78" s="3">
        <v>1.9999999552965164E-2</v>
      </c>
      <c r="K78" s="3">
        <v>0</v>
      </c>
      <c r="L78" s="3">
        <v>0</v>
      </c>
      <c r="M78" s="3">
        <v>0</v>
      </c>
      <c r="N78" s="3">
        <v>2.7200000286102295</v>
      </c>
      <c r="O78" s="3">
        <v>99.980003356933594</v>
      </c>
      <c r="P78" s="3">
        <v>1.9999999552965164E-2</v>
      </c>
      <c r="Q78" s="3">
        <v>1.9999999552965164E-2</v>
      </c>
      <c r="R78" s="3">
        <v>0</v>
      </c>
      <c r="S78" s="3">
        <v>0</v>
      </c>
      <c r="T78" s="3">
        <v>0</v>
      </c>
      <c r="U78" s="3">
        <v>1.9999999552965164E-2</v>
      </c>
      <c r="V78" s="3">
        <v>0</v>
      </c>
      <c r="W78" s="3">
        <v>2.7200000286102295</v>
      </c>
    </row>
  </sheetData>
  <mergeCells count="1">
    <mergeCell ref="A1:W1"/>
  </mergeCells>
  <conditionalFormatting sqref="U2:U7 U9:U45 U47:U1048576">
    <cfRule type="dataBar" priority="64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95F49BC2-70AD-490B-86EC-E02D732D0565}</x14:id>
        </ext>
      </extLst>
    </cfRule>
  </conditionalFormatting>
  <conditionalFormatting sqref="H2:H7 H9:H45 H47:H1048576">
    <cfRule type="dataBar" priority="63">
      <dataBar>
        <cfvo type="num" val="0"/>
        <cfvo type="num" val="100"/>
        <color theme="5" tint="0.39997558519241921"/>
      </dataBar>
      <extLst>
        <ext xmlns:x14="http://schemas.microsoft.com/office/spreadsheetml/2009/9/main" uri="{B025F937-C7B1-47D3-B67F-A62EFF666E3E}">
          <x14:id>{4F07D68D-3124-4572-B4E8-23ADF0FFF2FD}</x14:id>
        </ext>
      </extLst>
    </cfRule>
  </conditionalFormatting>
  <conditionalFormatting sqref="P2:P7 P9:P45 T9:T45 P47:P1048576 T47:T1048576">
    <cfRule type="dataBar" priority="62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1DBAE9B5-3238-4DA5-A0E1-BBCA413F3090}</x14:id>
        </ext>
      </extLst>
    </cfRule>
  </conditionalFormatting>
  <conditionalFormatting sqref="M2:M7 M9:M45 M47:M1048576">
    <cfRule type="dataBar" priority="61">
      <dataBar>
        <cfvo type="num" val="0"/>
        <cfvo type="num" val="100"/>
        <color theme="7" tint="0.39997558519241921"/>
      </dataBar>
      <extLst>
        <ext xmlns:x14="http://schemas.microsoft.com/office/spreadsheetml/2009/9/main" uri="{B025F937-C7B1-47D3-B67F-A62EFF666E3E}">
          <x14:id>{655CAD17-8CD9-496D-8686-25F589ED9BB8}</x14:id>
        </ext>
      </extLst>
    </cfRule>
  </conditionalFormatting>
  <conditionalFormatting sqref="L2:L7 L9:L45 L47:L1048576">
    <cfRule type="dataBar" priority="60">
      <dataBar>
        <cfvo type="num" val="0"/>
        <cfvo type="num" val="100"/>
        <color rgb="FF9F43E5"/>
      </dataBar>
      <extLst>
        <ext xmlns:x14="http://schemas.microsoft.com/office/spreadsheetml/2009/9/main" uri="{B025F937-C7B1-47D3-B67F-A62EFF666E3E}">
          <x14:id>{571C63B1-24EA-4A37-A658-5BEA30B80AC7}</x14:id>
        </ext>
      </extLst>
    </cfRule>
  </conditionalFormatting>
  <conditionalFormatting sqref="O2:O7 O9:O45 O47:O1048576">
    <cfRule type="dataBar" priority="59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E44B20D6-8343-42AA-B829-8C9740273056}</x14:id>
        </ext>
      </extLst>
    </cfRule>
  </conditionalFormatting>
  <conditionalFormatting sqref="R2:R7 R9:R45 R47:R1048576">
    <cfRule type="dataBar" priority="58">
      <dataBar>
        <cfvo type="num" val="0"/>
        <cfvo type="num" val="100"/>
        <color rgb="FFC6B866"/>
      </dataBar>
      <extLst>
        <ext xmlns:x14="http://schemas.microsoft.com/office/spreadsheetml/2009/9/main" uri="{B025F937-C7B1-47D3-B67F-A62EFF666E3E}">
          <x14:id>{29E859F7-C222-4398-8AF1-3D7B787B36FB}</x14:id>
        </ext>
      </extLst>
    </cfRule>
  </conditionalFormatting>
  <conditionalFormatting sqref="Q2:Q7 Q9:Q45 Q47:Q1048576">
    <cfRule type="dataBar" priority="57">
      <dataBar>
        <cfvo type="num" val="0"/>
        <cfvo type="num" val="100"/>
        <color theme="4" tint="0.39997558519241921"/>
      </dataBar>
      <extLst>
        <ext xmlns:x14="http://schemas.microsoft.com/office/spreadsheetml/2009/9/main" uri="{B025F937-C7B1-47D3-B67F-A62EFF666E3E}">
          <x14:id>{198682B3-78C5-4DCD-910D-2724F366DB90}</x14:id>
        </ext>
      </extLst>
    </cfRule>
  </conditionalFormatting>
  <conditionalFormatting sqref="S2:S7 S9:S45 S47:S1048576">
    <cfRule type="dataBar" priority="56">
      <dataBar>
        <cfvo type="num" val="0"/>
        <cfvo type="num" val="100"/>
        <color rgb="FFC98202"/>
      </dataBar>
      <extLst>
        <ext xmlns:x14="http://schemas.microsoft.com/office/spreadsheetml/2009/9/main" uri="{B025F937-C7B1-47D3-B67F-A62EFF666E3E}">
          <x14:id>{2081F4D8-34A7-4B02-97AF-73C7276BE022}</x14:id>
        </ext>
      </extLst>
    </cfRule>
  </conditionalFormatting>
  <conditionalFormatting sqref="T2:T7">
    <cfRule type="dataBar" priority="55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02CF163D-9547-4C03-B0E6-2BDFA7661361}</x14:id>
        </ext>
      </extLst>
    </cfRule>
  </conditionalFormatting>
  <conditionalFormatting sqref="V2:V7 V9:V45 V47:V1048576">
    <cfRule type="dataBar" priority="54">
      <dataBar>
        <cfvo type="num" val="0"/>
        <cfvo type="num" val="100"/>
        <color rgb="FF67D8D7"/>
      </dataBar>
      <extLst>
        <ext xmlns:x14="http://schemas.microsoft.com/office/spreadsheetml/2009/9/main" uri="{B025F937-C7B1-47D3-B67F-A62EFF666E3E}">
          <x14:id>{3A5561D0-46D1-40C5-989E-B2989529CD88}</x14:id>
        </ext>
      </extLst>
    </cfRule>
  </conditionalFormatting>
  <conditionalFormatting sqref="J2:J7 J9:J45 J47:J1048576">
    <cfRule type="dataBar" priority="53">
      <dataBar>
        <cfvo type="num" val="0"/>
        <cfvo type="num" val="100"/>
        <color rgb="FFC048D0"/>
      </dataBar>
      <extLst>
        <ext xmlns:x14="http://schemas.microsoft.com/office/spreadsheetml/2009/9/main" uri="{B025F937-C7B1-47D3-B67F-A62EFF666E3E}">
          <x14:id>{43B63B21-CD78-440D-86B6-A4D168D2A9C2}</x14:id>
        </ext>
      </extLst>
    </cfRule>
  </conditionalFormatting>
  <conditionalFormatting sqref="K2:K7 K9:K45 K47:K1048576">
    <cfRule type="dataBar" priority="52">
      <dataBar>
        <cfvo type="num" val="0"/>
        <cfvo type="num" val="100"/>
        <color rgb="FF74B54A"/>
      </dataBar>
      <extLst>
        <ext xmlns:x14="http://schemas.microsoft.com/office/spreadsheetml/2009/9/main" uri="{B025F937-C7B1-47D3-B67F-A62EFF666E3E}">
          <x14:id>{3613C2F1-74EE-4891-8162-63E010AC89B2}</x14:id>
        </ext>
      </extLst>
    </cfRule>
  </conditionalFormatting>
  <conditionalFormatting sqref="W2:W7 W9:W45 W47:W1048576">
    <cfRule type="dataBar" priority="51">
      <dataBar>
        <cfvo type="num" val="0"/>
        <cfvo type="num" val="100"/>
        <color rgb="FFFFFF00"/>
      </dataBar>
      <extLst>
        <ext xmlns:x14="http://schemas.microsoft.com/office/spreadsheetml/2009/9/main" uri="{B025F937-C7B1-47D3-B67F-A62EFF666E3E}">
          <x14:id>{3007BBEE-F4FD-4703-A21C-09FCEB74893E}</x14:id>
        </ext>
      </extLst>
    </cfRule>
  </conditionalFormatting>
  <conditionalFormatting sqref="I2:I7 I9:I45 I47:I1048576">
    <cfRule type="dataBar" priority="50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64281C7D-12AD-43A1-8105-9C2AFD41A14C}</x14:id>
        </ext>
      </extLst>
    </cfRule>
  </conditionalFormatting>
  <conditionalFormatting sqref="N2:N7 N9:N45 N47:N1048576">
    <cfRule type="dataBar" priority="49">
      <dataBar>
        <cfvo type="num" val="0"/>
        <cfvo type="num" val="100"/>
        <color theme="0" tint="-0.249977111117893"/>
      </dataBar>
      <extLst>
        <ext xmlns:x14="http://schemas.microsoft.com/office/spreadsheetml/2009/9/main" uri="{B025F937-C7B1-47D3-B67F-A62EFF666E3E}">
          <x14:id>{D94C6D4F-62B6-4120-9C14-48EC2CB12455}</x14:id>
        </ext>
      </extLst>
    </cfRule>
  </conditionalFormatting>
  <conditionalFormatting sqref="U8">
    <cfRule type="dataBar" priority="32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C4E6BB51-63C6-4652-BCF1-F1C557C8D4B5}</x14:id>
        </ext>
      </extLst>
    </cfRule>
  </conditionalFormatting>
  <conditionalFormatting sqref="H8">
    <cfRule type="dataBar" priority="31">
      <dataBar>
        <cfvo type="num" val="0"/>
        <cfvo type="num" val="100"/>
        <color theme="5" tint="0.39997558519241921"/>
      </dataBar>
      <extLst>
        <ext xmlns:x14="http://schemas.microsoft.com/office/spreadsheetml/2009/9/main" uri="{B025F937-C7B1-47D3-B67F-A62EFF666E3E}">
          <x14:id>{A5736F2E-E3CA-4063-9DB3-14743C0B2E19}</x14:id>
        </ext>
      </extLst>
    </cfRule>
  </conditionalFormatting>
  <conditionalFormatting sqref="P8">
    <cfRule type="dataBar" priority="30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17493FBC-1E3F-4558-BA6C-C186D5883709}</x14:id>
        </ext>
      </extLst>
    </cfRule>
  </conditionalFormatting>
  <conditionalFormatting sqref="M8">
    <cfRule type="dataBar" priority="29">
      <dataBar>
        <cfvo type="num" val="0"/>
        <cfvo type="num" val="100"/>
        <color theme="7" tint="0.39997558519241921"/>
      </dataBar>
      <extLst>
        <ext xmlns:x14="http://schemas.microsoft.com/office/spreadsheetml/2009/9/main" uri="{B025F937-C7B1-47D3-B67F-A62EFF666E3E}">
          <x14:id>{EF035146-01A1-42DF-B411-ADED3704BE49}</x14:id>
        </ext>
      </extLst>
    </cfRule>
  </conditionalFormatting>
  <conditionalFormatting sqref="L8">
    <cfRule type="dataBar" priority="28">
      <dataBar>
        <cfvo type="num" val="0"/>
        <cfvo type="num" val="100"/>
        <color rgb="FF9F43E5"/>
      </dataBar>
      <extLst>
        <ext xmlns:x14="http://schemas.microsoft.com/office/spreadsheetml/2009/9/main" uri="{B025F937-C7B1-47D3-B67F-A62EFF666E3E}">
          <x14:id>{443D3AD2-F6FE-43BB-8801-E8F49329A4FC}</x14:id>
        </ext>
      </extLst>
    </cfRule>
  </conditionalFormatting>
  <conditionalFormatting sqref="O8">
    <cfRule type="dataBar" priority="27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A0BB88CA-0A55-488F-91C7-30ABCE269378}</x14:id>
        </ext>
      </extLst>
    </cfRule>
  </conditionalFormatting>
  <conditionalFormatting sqref="R8">
    <cfRule type="dataBar" priority="26">
      <dataBar>
        <cfvo type="num" val="0"/>
        <cfvo type="num" val="100"/>
        <color rgb="FFC6B866"/>
      </dataBar>
      <extLst>
        <ext xmlns:x14="http://schemas.microsoft.com/office/spreadsheetml/2009/9/main" uri="{B025F937-C7B1-47D3-B67F-A62EFF666E3E}">
          <x14:id>{B5D332E0-53F5-46EB-B49F-65297B4270E3}</x14:id>
        </ext>
      </extLst>
    </cfRule>
  </conditionalFormatting>
  <conditionalFormatting sqref="Q8">
    <cfRule type="dataBar" priority="25">
      <dataBar>
        <cfvo type="num" val="0"/>
        <cfvo type="num" val="100"/>
        <color theme="4" tint="0.39997558519241921"/>
      </dataBar>
      <extLst>
        <ext xmlns:x14="http://schemas.microsoft.com/office/spreadsheetml/2009/9/main" uri="{B025F937-C7B1-47D3-B67F-A62EFF666E3E}">
          <x14:id>{16E20469-48C7-46F5-B44A-719E5A29FF95}</x14:id>
        </ext>
      </extLst>
    </cfRule>
  </conditionalFormatting>
  <conditionalFormatting sqref="S8">
    <cfRule type="dataBar" priority="24">
      <dataBar>
        <cfvo type="num" val="0"/>
        <cfvo type="num" val="100"/>
        <color rgb="FFC98202"/>
      </dataBar>
      <extLst>
        <ext xmlns:x14="http://schemas.microsoft.com/office/spreadsheetml/2009/9/main" uri="{B025F937-C7B1-47D3-B67F-A62EFF666E3E}">
          <x14:id>{D43D3C2A-AF40-4DF5-99CB-3133D7EFE27D}</x14:id>
        </ext>
      </extLst>
    </cfRule>
  </conditionalFormatting>
  <conditionalFormatting sqref="T8">
    <cfRule type="dataBar" priority="23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CA8F6D44-32CE-45EA-8289-A2B39CCAC75B}</x14:id>
        </ext>
      </extLst>
    </cfRule>
  </conditionalFormatting>
  <conditionalFormatting sqref="V8">
    <cfRule type="dataBar" priority="22">
      <dataBar>
        <cfvo type="num" val="0"/>
        <cfvo type="num" val="100"/>
        <color rgb="FF67D8D7"/>
      </dataBar>
      <extLst>
        <ext xmlns:x14="http://schemas.microsoft.com/office/spreadsheetml/2009/9/main" uri="{B025F937-C7B1-47D3-B67F-A62EFF666E3E}">
          <x14:id>{7429ED91-5F07-456A-98B5-051FCD266E4A}</x14:id>
        </ext>
      </extLst>
    </cfRule>
  </conditionalFormatting>
  <conditionalFormatting sqref="J8">
    <cfRule type="dataBar" priority="21">
      <dataBar>
        <cfvo type="num" val="0"/>
        <cfvo type="num" val="100"/>
        <color rgb="FFC048D0"/>
      </dataBar>
      <extLst>
        <ext xmlns:x14="http://schemas.microsoft.com/office/spreadsheetml/2009/9/main" uri="{B025F937-C7B1-47D3-B67F-A62EFF666E3E}">
          <x14:id>{ACFA0FE0-B585-48BF-B8F7-38754B932E4E}</x14:id>
        </ext>
      </extLst>
    </cfRule>
  </conditionalFormatting>
  <conditionalFormatting sqref="K8">
    <cfRule type="dataBar" priority="20">
      <dataBar>
        <cfvo type="num" val="0"/>
        <cfvo type="num" val="100"/>
        <color rgb="FF74B54A"/>
      </dataBar>
      <extLst>
        <ext xmlns:x14="http://schemas.microsoft.com/office/spreadsheetml/2009/9/main" uri="{B025F937-C7B1-47D3-B67F-A62EFF666E3E}">
          <x14:id>{702EBA3B-10D3-40F6-ADAE-9D4A4BA646EA}</x14:id>
        </ext>
      </extLst>
    </cfRule>
  </conditionalFormatting>
  <conditionalFormatting sqref="W8">
    <cfRule type="dataBar" priority="19">
      <dataBar>
        <cfvo type="num" val="0"/>
        <cfvo type="num" val="100"/>
        <color rgb="FFFFFF00"/>
      </dataBar>
      <extLst>
        <ext xmlns:x14="http://schemas.microsoft.com/office/spreadsheetml/2009/9/main" uri="{B025F937-C7B1-47D3-B67F-A62EFF666E3E}">
          <x14:id>{44EAE705-298F-40EC-A251-E1EF0F25CFBC}</x14:id>
        </ext>
      </extLst>
    </cfRule>
  </conditionalFormatting>
  <conditionalFormatting sqref="I8">
    <cfRule type="dataBar" priority="18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B5DE7ABF-D034-4F9C-87A9-F373459BF76C}</x14:id>
        </ext>
      </extLst>
    </cfRule>
  </conditionalFormatting>
  <conditionalFormatting sqref="N8">
    <cfRule type="dataBar" priority="17">
      <dataBar>
        <cfvo type="num" val="0"/>
        <cfvo type="num" val="100"/>
        <color theme="0" tint="-0.249977111117893"/>
      </dataBar>
      <extLst>
        <ext xmlns:x14="http://schemas.microsoft.com/office/spreadsheetml/2009/9/main" uri="{B025F937-C7B1-47D3-B67F-A62EFF666E3E}">
          <x14:id>{2047403B-A13A-4F26-9F6D-42D310A63AD8}</x14:id>
        </ext>
      </extLst>
    </cfRule>
  </conditionalFormatting>
  <conditionalFormatting sqref="U46">
    <cfRule type="dataBar" priority="16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4B21B8E9-9EF1-4CC7-A8DC-7692A2711DCE}</x14:id>
        </ext>
      </extLst>
    </cfRule>
  </conditionalFormatting>
  <conditionalFormatting sqref="H46">
    <cfRule type="dataBar" priority="15">
      <dataBar>
        <cfvo type="num" val="0"/>
        <cfvo type="num" val="100"/>
        <color theme="5" tint="0.39997558519241921"/>
      </dataBar>
      <extLst>
        <ext xmlns:x14="http://schemas.microsoft.com/office/spreadsheetml/2009/9/main" uri="{B025F937-C7B1-47D3-B67F-A62EFF666E3E}">
          <x14:id>{EB79B470-BE90-4DDD-8EFA-CD3B7F2B3B6E}</x14:id>
        </ext>
      </extLst>
    </cfRule>
  </conditionalFormatting>
  <conditionalFormatting sqref="P46">
    <cfRule type="dataBar" priority="14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422352EF-DE05-4A9E-A772-2DCE450D735E}</x14:id>
        </ext>
      </extLst>
    </cfRule>
  </conditionalFormatting>
  <conditionalFormatting sqref="M46">
    <cfRule type="dataBar" priority="13">
      <dataBar>
        <cfvo type="num" val="0"/>
        <cfvo type="num" val="100"/>
        <color theme="7" tint="0.39997558519241921"/>
      </dataBar>
      <extLst>
        <ext xmlns:x14="http://schemas.microsoft.com/office/spreadsheetml/2009/9/main" uri="{B025F937-C7B1-47D3-B67F-A62EFF666E3E}">
          <x14:id>{ADD70656-6FFF-4B94-A75E-5F7738DA4471}</x14:id>
        </ext>
      </extLst>
    </cfRule>
  </conditionalFormatting>
  <conditionalFormatting sqref="L46">
    <cfRule type="dataBar" priority="12">
      <dataBar>
        <cfvo type="num" val="0"/>
        <cfvo type="num" val="100"/>
        <color rgb="FF9F43E5"/>
      </dataBar>
      <extLst>
        <ext xmlns:x14="http://schemas.microsoft.com/office/spreadsheetml/2009/9/main" uri="{B025F937-C7B1-47D3-B67F-A62EFF666E3E}">
          <x14:id>{11E7F680-8A83-432F-AA0F-16CB843D5CC1}</x14:id>
        </ext>
      </extLst>
    </cfRule>
  </conditionalFormatting>
  <conditionalFormatting sqref="O46">
    <cfRule type="dataBar" priority="11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D52DE312-FE3E-4A69-A7B9-1FEA0D67A526}</x14:id>
        </ext>
      </extLst>
    </cfRule>
  </conditionalFormatting>
  <conditionalFormatting sqref="R46">
    <cfRule type="dataBar" priority="10">
      <dataBar>
        <cfvo type="num" val="0"/>
        <cfvo type="num" val="100"/>
        <color rgb="FFC6B866"/>
      </dataBar>
      <extLst>
        <ext xmlns:x14="http://schemas.microsoft.com/office/spreadsheetml/2009/9/main" uri="{B025F937-C7B1-47D3-B67F-A62EFF666E3E}">
          <x14:id>{B88BAFF9-09CA-4690-BED5-5884B2AA7F9D}</x14:id>
        </ext>
      </extLst>
    </cfRule>
  </conditionalFormatting>
  <conditionalFormatting sqref="Q46">
    <cfRule type="dataBar" priority="9">
      <dataBar>
        <cfvo type="num" val="0"/>
        <cfvo type="num" val="100"/>
        <color theme="4" tint="0.39997558519241921"/>
      </dataBar>
      <extLst>
        <ext xmlns:x14="http://schemas.microsoft.com/office/spreadsheetml/2009/9/main" uri="{B025F937-C7B1-47D3-B67F-A62EFF666E3E}">
          <x14:id>{8D7A88FF-2535-4F2F-92BE-552761B10CFD}</x14:id>
        </ext>
      </extLst>
    </cfRule>
  </conditionalFormatting>
  <conditionalFormatting sqref="S46">
    <cfRule type="dataBar" priority="8">
      <dataBar>
        <cfvo type="num" val="0"/>
        <cfvo type="num" val="100"/>
        <color rgb="FFC98202"/>
      </dataBar>
      <extLst>
        <ext xmlns:x14="http://schemas.microsoft.com/office/spreadsheetml/2009/9/main" uri="{B025F937-C7B1-47D3-B67F-A62EFF666E3E}">
          <x14:id>{51834536-86ED-4F62-BAA2-6060668810C2}</x14:id>
        </ext>
      </extLst>
    </cfRule>
  </conditionalFormatting>
  <conditionalFormatting sqref="T46">
    <cfRule type="dataBar" priority="7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83BBBA00-DCD4-4D45-BFA5-DE64153CE679}</x14:id>
        </ext>
      </extLst>
    </cfRule>
  </conditionalFormatting>
  <conditionalFormatting sqref="V46">
    <cfRule type="dataBar" priority="6">
      <dataBar>
        <cfvo type="num" val="0"/>
        <cfvo type="num" val="100"/>
        <color rgb="FF67D8D7"/>
      </dataBar>
      <extLst>
        <ext xmlns:x14="http://schemas.microsoft.com/office/spreadsheetml/2009/9/main" uri="{B025F937-C7B1-47D3-B67F-A62EFF666E3E}">
          <x14:id>{F48E7234-8DAD-4A79-8544-90352888EF16}</x14:id>
        </ext>
      </extLst>
    </cfRule>
  </conditionalFormatting>
  <conditionalFormatting sqref="J46">
    <cfRule type="dataBar" priority="5">
      <dataBar>
        <cfvo type="num" val="0"/>
        <cfvo type="num" val="100"/>
        <color rgb="FFC048D0"/>
      </dataBar>
      <extLst>
        <ext xmlns:x14="http://schemas.microsoft.com/office/spreadsheetml/2009/9/main" uri="{B025F937-C7B1-47D3-B67F-A62EFF666E3E}">
          <x14:id>{8006015C-BA11-4B16-8AB6-2A8450FFFBA5}</x14:id>
        </ext>
      </extLst>
    </cfRule>
  </conditionalFormatting>
  <conditionalFormatting sqref="K46">
    <cfRule type="dataBar" priority="4">
      <dataBar>
        <cfvo type="num" val="0"/>
        <cfvo type="num" val="100"/>
        <color rgb="FF74B54A"/>
      </dataBar>
      <extLst>
        <ext xmlns:x14="http://schemas.microsoft.com/office/spreadsheetml/2009/9/main" uri="{B025F937-C7B1-47D3-B67F-A62EFF666E3E}">
          <x14:id>{CB4491E6-F0C0-4811-8908-5CD9A18FE086}</x14:id>
        </ext>
      </extLst>
    </cfRule>
  </conditionalFormatting>
  <conditionalFormatting sqref="W46">
    <cfRule type="dataBar" priority="3">
      <dataBar>
        <cfvo type="num" val="0"/>
        <cfvo type="num" val="100"/>
        <color rgb="FFFFFF00"/>
      </dataBar>
      <extLst>
        <ext xmlns:x14="http://schemas.microsoft.com/office/spreadsheetml/2009/9/main" uri="{B025F937-C7B1-47D3-B67F-A62EFF666E3E}">
          <x14:id>{3468B50C-B255-47B7-A34D-C12B7C2EB851}</x14:id>
        </ext>
      </extLst>
    </cfRule>
  </conditionalFormatting>
  <conditionalFormatting sqref="I46">
    <cfRule type="dataBar" priority="2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44D60892-CC79-4818-81D5-C4F3E4805113}</x14:id>
        </ext>
      </extLst>
    </cfRule>
  </conditionalFormatting>
  <conditionalFormatting sqref="N46">
    <cfRule type="dataBar" priority="1">
      <dataBar>
        <cfvo type="num" val="0"/>
        <cfvo type="num" val="100"/>
        <color theme="0" tint="-0.249977111117893"/>
      </dataBar>
      <extLst>
        <ext xmlns:x14="http://schemas.microsoft.com/office/spreadsheetml/2009/9/main" uri="{B025F937-C7B1-47D3-B67F-A62EFF666E3E}">
          <x14:id>{ECD13C76-1FF8-40EF-9D79-05E15558F85E}</x14:id>
        </ext>
      </extLst>
    </cfRule>
  </conditionalFormatting>
  <printOptions horizontalCentered="1"/>
  <pageMargins left="0.75" right="0.75" top="1" bottom="1" header="0.5" footer="0.5"/>
  <pageSetup orientation="landscape" horizontalDpi="300" verticalDpi="300"/>
  <headerFooter alignWithMargins="0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5F49BC2-70AD-490B-86EC-E02D732D056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U2:U7 U9:U45 U47:U1048576</xm:sqref>
        </x14:conditionalFormatting>
        <x14:conditionalFormatting xmlns:xm="http://schemas.microsoft.com/office/excel/2006/main">
          <x14:cfRule type="dataBar" id="{4F07D68D-3124-4572-B4E8-23ADF0FFF2FD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H2:H7 H9:H45 H47:H1048576</xm:sqref>
        </x14:conditionalFormatting>
        <x14:conditionalFormatting xmlns:xm="http://schemas.microsoft.com/office/excel/2006/main">
          <x14:cfRule type="dataBar" id="{1DBAE9B5-3238-4DA5-A0E1-BBCA413F3090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2:P7 P9:P45 T9:T45 P47:P1048576 T47:T1048576</xm:sqref>
        </x14:conditionalFormatting>
        <x14:conditionalFormatting xmlns:xm="http://schemas.microsoft.com/office/excel/2006/main">
          <x14:cfRule type="dataBar" id="{655CAD17-8CD9-496D-8686-25F589ED9BB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M2:M7 M9:M45 M47:M1048576</xm:sqref>
        </x14:conditionalFormatting>
        <x14:conditionalFormatting xmlns:xm="http://schemas.microsoft.com/office/excel/2006/main">
          <x14:cfRule type="dataBar" id="{571C63B1-24EA-4A37-A658-5BEA30B80AC7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L2:L7 L9:L45 L47:L1048576</xm:sqref>
        </x14:conditionalFormatting>
        <x14:conditionalFormatting xmlns:xm="http://schemas.microsoft.com/office/excel/2006/main">
          <x14:cfRule type="dataBar" id="{E44B20D6-8343-42AA-B829-8C9740273056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O2:O7 O9:O45 O47:O1048576</xm:sqref>
        </x14:conditionalFormatting>
        <x14:conditionalFormatting xmlns:xm="http://schemas.microsoft.com/office/excel/2006/main">
          <x14:cfRule type="dataBar" id="{29E859F7-C222-4398-8AF1-3D7B787B36F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R2:R7 R9:R45 R47:R1048576</xm:sqref>
        </x14:conditionalFormatting>
        <x14:conditionalFormatting xmlns:xm="http://schemas.microsoft.com/office/excel/2006/main">
          <x14:cfRule type="dataBar" id="{198682B3-78C5-4DCD-910D-2724F366DB90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Q2:Q7 Q9:Q45 Q47:Q1048576</xm:sqref>
        </x14:conditionalFormatting>
        <x14:conditionalFormatting xmlns:xm="http://schemas.microsoft.com/office/excel/2006/main">
          <x14:cfRule type="dataBar" id="{2081F4D8-34A7-4B02-97AF-73C7276BE022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S2:S7 S9:S45 S47:S1048576</xm:sqref>
        </x14:conditionalFormatting>
        <x14:conditionalFormatting xmlns:xm="http://schemas.microsoft.com/office/excel/2006/main">
          <x14:cfRule type="dataBar" id="{02CF163D-9547-4C03-B0E6-2BDFA766136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T2:T7</xm:sqref>
        </x14:conditionalFormatting>
        <x14:conditionalFormatting xmlns:xm="http://schemas.microsoft.com/office/excel/2006/main">
          <x14:cfRule type="dataBar" id="{3A5561D0-46D1-40C5-989E-B2989529CD8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V2:V7 V9:V45 V47:V1048576</xm:sqref>
        </x14:conditionalFormatting>
        <x14:conditionalFormatting xmlns:xm="http://schemas.microsoft.com/office/excel/2006/main">
          <x14:cfRule type="dataBar" id="{43B63B21-CD78-440D-86B6-A4D168D2A9C2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J2:J7 J9:J45 J47:J1048576</xm:sqref>
        </x14:conditionalFormatting>
        <x14:conditionalFormatting xmlns:xm="http://schemas.microsoft.com/office/excel/2006/main">
          <x14:cfRule type="dataBar" id="{3613C2F1-74EE-4891-8162-63E010AC89B2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2:K7 K9:K45 K47:K1048576</xm:sqref>
        </x14:conditionalFormatting>
        <x14:conditionalFormatting xmlns:xm="http://schemas.microsoft.com/office/excel/2006/main">
          <x14:cfRule type="dataBar" id="{3007BBEE-F4FD-4703-A21C-09FCEB74893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W2:W7 W9:W45 W47:W1048576</xm:sqref>
        </x14:conditionalFormatting>
        <x14:conditionalFormatting xmlns:xm="http://schemas.microsoft.com/office/excel/2006/main">
          <x14:cfRule type="dataBar" id="{64281C7D-12AD-43A1-8105-9C2AFD41A14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I2:I7 I9:I45 I47:I1048576</xm:sqref>
        </x14:conditionalFormatting>
        <x14:conditionalFormatting xmlns:xm="http://schemas.microsoft.com/office/excel/2006/main">
          <x14:cfRule type="dataBar" id="{D94C6D4F-62B6-4120-9C14-48EC2CB1245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2:N7 N9:N45 N47:N1048576</xm:sqref>
        </x14:conditionalFormatting>
        <x14:conditionalFormatting xmlns:xm="http://schemas.microsoft.com/office/excel/2006/main">
          <x14:cfRule type="dataBar" id="{C4E6BB51-63C6-4652-BCF1-F1C557C8D4B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U8</xm:sqref>
        </x14:conditionalFormatting>
        <x14:conditionalFormatting xmlns:xm="http://schemas.microsoft.com/office/excel/2006/main">
          <x14:cfRule type="dataBar" id="{A5736F2E-E3CA-4063-9DB3-14743C0B2E1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H8</xm:sqref>
        </x14:conditionalFormatting>
        <x14:conditionalFormatting xmlns:xm="http://schemas.microsoft.com/office/excel/2006/main">
          <x14:cfRule type="dataBar" id="{17493FBC-1E3F-4558-BA6C-C186D588370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8</xm:sqref>
        </x14:conditionalFormatting>
        <x14:conditionalFormatting xmlns:xm="http://schemas.microsoft.com/office/excel/2006/main">
          <x14:cfRule type="dataBar" id="{EF035146-01A1-42DF-B411-ADED3704BE4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M8</xm:sqref>
        </x14:conditionalFormatting>
        <x14:conditionalFormatting xmlns:xm="http://schemas.microsoft.com/office/excel/2006/main">
          <x14:cfRule type="dataBar" id="{443D3AD2-F6FE-43BB-8801-E8F49329A4F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L8</xm:sqref>
        </x14:conditionalFormatting>
        <x14:conditionalFormatting xmlns:xm="http://schemas.microsoft.com/office/excel/2006/main">
          <x14:cfRule type="dataBar" id="{A0BB88CA-0A55-488F-91C7-30ABCE26937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O8</xm:sqref>
        </x14:conditionalFormatting>
        <x14:conditionalFormatting xmlns:xm="http://schemas.microsoft.com/office/excel/2006/main">
          <x14:cfRule type="dataBar" id="{B5D332E0-53F5-46EB-B49F-65297B4270E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R8</xm:sqref>
        </x14:conditionalFormatting>
        <x14:conditionalFormatting xmlns:xm="http://schemas.microsoft.com/office/excel/2006/main">
          <x14:cfRule type="dataBar" id="{16E20469-48C7-46F5-B44A-719E5A29FF9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Q8</xm:sqref>
        </x14:conditionalFormatting>
        <x14:conditionalFormatting xmlns:xm="http://schemas.microsoft.com/office/excel/2006/main">
          <x14:cfRule type="dataBar" id="{D43D3C2A-AF40-4DF5-99CB-3133D7EFE27D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S8</xm:sqref>
        </x14:conditionalFormatting>
        <x14:conditionalFormatting xmlns:xm="http://schemas.microsoft.com/office/excel/2006/main">
          <x14:cfRule type="dataBar" id="{CA8F6D44-32CE-45EA-8289-A2B39CCAC75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T8</xm:sqref>
        </x14:conditionalFormatting>
        <x14:conditionalFormatting xmlns:xm="http://schemas.microsoft.com/office/excel/2006/main">
          <x14:cfRule type="dataBar" id="{7429ED91-5F07-456A-98B5-051FCD266E4A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V8</xm:sqref>
        </x14:conditionalFormatting>
        <x14:conditionalFormatting xmlns:xm="http://schemas.microsoft.com/office/excel/2006/main">
          <x14:cfRule type="dataBar" id="{ACFA0FE0-B585-48BF-B8F7-38754B932E4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J8</xm:sqref>
        </x14:conditionalFormatting>
        <x14:conditionalFormatting xmlns:xm="http://schemas.microsoft.com/office/excel/2006/main">
          <x14:cfRule type="dataBar" id="{702EBA3B-10D3-40F6-ADAE-9D4A4BA646EA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8</xm:sqref>
        </x14:conditionalFormatting>
        <x14:conditionalFormatting xmlns:xm="http://schemas.microsoft.com/office/excel/2006/main">
          <x14:cfRule type="dataBar" id="{44EAE705-298F-40EC-A251-E1EF0F25CFB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W8</xm:sqref>
        </x14:conditionalFormatting>
        <x14:conditionalFormatting xmlns:xm="http://schemas.microsoft.com/office/excel/2006/main">
          <x14:cfRule type="dataBar" id="{B5DE7ABF-D034-4F9C-87A9-F373459BF76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I8</xm:sqref>
        </x14:conditionalFormatting>
        <x14:conditionalFormatting xmlns:xm="http://schemas.microsoft.com/office/excel/2006/main">
          <x14:cfRule type="dataBar" id="{2047403B-A13A-4F26-9F6D-42D310A63AD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8</xm:sqref>
        </x14:conditionalFormatting>
        <x14:conditionalFormatting xmlns:xm="http://schemas.microsoft.com/office/excel/2006/main">
          <x14:cfRule type="dataBar" id="{4B21B8E9-9EF1-4CC7-A8DC-7692A2711DC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U46</xm:sqref>
        </x14:conditionalFormatting>
        <x14:conditionalFormatting xmlns:xm="http://schemas.microsoft.com/office/excel/2006/main">
          <x14:cfRule type="dataBar" id="{EB79B470-BE90-4DDD-8EFA-CD3B7F2B3B6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H46</xm:sqref>
        </x14:conditionalFormatting>
        <x14:conditionalFormatting xmlns:xm="http://schemas.microsoft.com/office/excel/2006/main">
          <x14:cfRule type="dataBar" id="{422352EF-DE05-4A9E-A772-2DCE450D735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46</xm:sqref>
        </x14:conditionalFormatting>
        <x14:conditionalFormatting xmlns:xm="http://schemas.microsoft.com/office/excel/2006/main">
          <x14:cfRule type="dataBar" id="{ADD70656-6FFF-4B94-A75E-5F7738DA447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M46</xm:sqref>
        </x14:conditionalFormatting>
        <x14:conditionalFormatting xmlns:xm="http://schemas.microsoft.com/office/excel/2006/main">
          <x14:cfRule type="dataBar" id="{11E7F680-8A83-432F-AA0F-16CB843D5CC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L46</xm:sqref>
        </x14:conditionalFormatting>
        <x14:conditionalFormatting xmlns:xm="http://schemas.microsoft.com/office/excel/2006/main">
          <x14:cfRule type="dataBar" id="{D52DE312-FE3E-4A69-A7B9-1FEA0D67A526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O46</xm:sqref>
        </x14:conditionalFormatting>
        <x14:conditionalFormatting xmlns:xm="http://schemas.microsoft.com/office/excel/2006/main">
          <x14:cfRule type="dataBar" id="{B88BAFF9-09CA-4690-BED5-5884B2AA7F9D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R46</xm:sqref>
        </x14:conditionalFormatting>
        <x14:conditionalFormatting xmlns:xm="http://schemas.microsoft.com/office/excel/2006/main">
          <x14:cfRule type="dataBar" id="{8D7A88FF-2535-4F2F-92BE-552761B10CFD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Q46</xm:sqref>
        </x14:conditionalFormatting>
        <x14:conditionalFormatting xmlns:xm="http://schemas.microsoft.com/office/excel/2006/main">
          <x14:cfRule type="dataBar" id="{51834536-86ED-4F62-BAA2-6060668810C2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S46</xm:sqref>
        </x14:conditionalFormatting>
        <x14:conditionalFormatting xmlns:xm="http://schemas.microsoft.com/office/excel/2006/main">
          <x14:cfRule type="dataBar" id="{83BBBA00-DCD4-4D45-BFA5-DE64153CE67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T46</xm:sqref>
        </x14:conditionalFormatting>
        <x14:conditionalFormatting xmlns:xm="http://schemas.microsoft.com/office/excel/2006/main">
          <x14:cfRule type="dataBar" id="{F48E7234-8DAD-4A79-8544-90352888EF16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V46</xm:sqref>
        </x14:conditionalFormatting>
        <x14:conditionalFormatting xmlns:xm="http://schemas.microsoft.com/office/excel/2006/main">
          <x14:cfRule type="dataBar" id="{8006015C-BA11-4B16-8AB6-2A8450FFFBA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J46</xm:sqref>
        </x14:conditionalFormatting>
        <x14:conditionalFormatting xmlns:xm="http://schemas.microsoft.com/office/excel/2006/main">
          <x14:cfRule type="dataBar" id="{CB4491E6-F0C0-4811-8908-5CD9A18FE086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46</xm:sqref>
        </x14:conditionalFormatting>
        <x14:conditionalFormatting xmlns:xm="http://schemas.microsoft.com/office/excel/2006/main">
          <x14:cfRule type="dataBar" id="{3468B50C-B255-47B7-A34D-C12B7C2EB85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W46</xm:sqref>
        </x14:conditionalFormatting>
        <x14:conditionalFormatting xmlns:xm="http://schemas.microsoft.com/office/excel/2006/main">
          <x14:cfRule type="dataBar" id="{44D60892-CC79-4818-81D5-C4F3E480511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I46</xm:sqref>
        </x14:conditionalFormatting>
        <x14:conditionalFormatting xmlns:xm="http://schemas.microsoft.com/office/excel/2006/main">
          <x14:cfRule type="dataBar" id="{ECD13C76-1FF8-40EF-9D79-05E15558F85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4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6"/>
  <sheetViews>
    <sheetView zoomScale="114" workbookViewId="0">
      <selection activeCell="C7" sqref="C7"/>
    </sheetView>
  </sheetViews>
  <sheetFormatPr defaultColWidth="8.85546875" defaultRowHeight="12.75" x14ac:dyDescent="0.2"/>
  <cols>
    <col min="1" max="1" width="22" style="2" customWidth="1" collapsed="1"/>
    <col min="2" max="2" width="10.85546875" style="2" customWidth="1" collapsed="1"/>
    <col min="3" max="4" width="22" style="2" customWidth="1" collapsed="1"/>
    <col min="5" max="5" width="11.28515625" style="2" customWidth="1" collapsed="1"/>
    <col min="6" max="6" width="22" style="2" customWidth="1" collapsed="1"/>
    <col min="7" max="7" width="13.7109375" style="2" customWidth="1" collapsed="1"/>
    <col min="8" max="11" width="22" style="2" customWidth="1" collapsed="1"/>
    <col min="12" max="12" width="23.42578125" style="2" customWidth="1" collapsed="1"/>
    <col min="13" max="18" width="22" style="2" customWidth="1" collapsed="1"/>
    <col min="19" max="19" width="28.7109375" style="2" customWidth="1" collapsed="1"/>
    <col min="20" max="23" width="22" style="2" customWidth="1" collapsed="1"/>
  </cols>
  <sheetData>
    <row r="1" spans="1:23" ht="45" customHeight="1" x14ac:dyDescent="0.2">
      <c r="A1" s="5" t="s">
        <v>13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ht="39.950000000000003" customHeight="1" x14ac:dyDescent="0.2">
      <c r="A2" s="1" t="s">
        <v>0</v>
      </c>
      <c r="B2" s="1" t="s">
        <v>5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21</v>
      </c>
      <c r="U2" s="1" t="s">
        <v>19</v>
      </c>
      <c r="V2" s="1" t="s">
        <v>20</v>
      </c>
      <c r="W2" s="1" t="s">
        <v>22</v>
      </c>
    </row>
    <row r="3" spans="1:23" ht="14.1" customHeight="1" x14ac:dyDescent="0.2">
      <c r="A3" s="3" t="s">
        <v>69</v>
      </c>
      <c r="B3" s="3" t="s">
        <v>24</v>
      </c>
      <c r="C3" s="3" t="s">
        <v>25</v>
      </c>
      <c r="D3" s="3" t="s">
        <v>68</v>
      </c>
      <c r="E3" s="3" t="s">
        <v>27</v>
      </c>
      <c r="F3" s="3" t="s">
        <v>94</v>
      </c>
      <c r="G3" s="3">
        <v>192209</v>
      </c>
      <c r="H3" s="3">
        <v>45.549999237060547</v>
      </c>
      <c r="I3" s="3">
        <v>54.450000762939453</v>
      </c>
      <c r="J3" s="3">
        <v>43.970001220703125</v>
      </c>
      <c r="K3" s="3">
        <v>0</v>
      </c>
      <c r="L3" s="3">
        <v>0</v>
      </c>
      <c r="M3" s="3">
        <v>0</v>
      </c>
      <c r="N3" s="3">
        <v>1.5800000429153442</v>
      </c>
      <c r="O3" s="3">
        <v>64.220001220703125</v>
      </c>
      <c r="P3" s="3">
        <v>35.779998779296875</v>
      </c>
      <c r="Q3" s="3">
        <v>43.970001220703125</v>
      </c>
      <c r="R3" s="3">
        <v>12.420000076293945</v>
      </c>
      <c r="S3" s="3">
        <v>58.159999847412109</v>
      </c>
      <c r="T3" s="3">
        <v>1.2400000095367432</v>
      </c>
      <c r="U3" s="3">
        <v>31.799999237060547</v>
      </c>
      <c r="V3" s="3">
        <v>49.970001220703125</v>
      </c>
      <c r="W3" s="3">
        <v>4.070000171661377</v>
      </c>
    </row>
    <row r="4" spans="1:23" ht="14.1" customHeight="1" x14ac:dyDescent="0.2">
      <c r="A4" s="3" t="s">
        <v>69</v>
      </c>
      <c r="B4" s="3" t="s">
        <v>24</v>
      </c>
      <c r="C4" s="3" t="s">
        <v>25</v>
      </c>
      <c r="D4" s="3" t="s">
        <v>68</v>
      </c>
      <c r="E4" s="3" t="s">
        <v>27</v>
      </c>
      <c r="F4" s="3" t="s">
        <v>93</v>
      </c>
      <c r="G4" s="3">
        <v>244503</v>
      </c>
      <c r="H4" s="3">
        <v>6.1399998664855957</v>
      </c>
      <c r="I4" s="3">
        <v>93.860000610351563</v>
      </c>
      <c r="J4" s="3">
        <v>3.8299999237060547</v>
      </c>
      <c r="K4" s="3">
        <v>0</v>
      </c>
      <c r="L4" s="3">
        <v>0</v>
      </c>
      <c r="M4" s="3">
        <v>0</v>
      </c>
      <c r="N4" s="3">
        <v>2.309999942779541</v>
      </c>
      <c r="O4" s="3">
        <v>96.699996948242188</v>
      </c>
      <c r="P4" s="3">
        <v>3.2999999523162842</v>
      </c>
      <c r="Q4" s="3">
        <v>3.8299999237060547</v>
      </c>
      <c r="R4" s="3">
        <v>2.809999942779541</v>
      </c>
      <c r="S4" s="3">
        <v>59.459999084472656</v>
      </c>
      <c r="T4" s="3">
        <v>0</v>
      </c>
      <c r="U4" s="3">
        <v>1.0199999809265137</v>
      </c>
      <c r="V4" s="3">
        <v>24.309999465942383</v>
      </c>
      <c r="W4" s="3">
        <v>2.4600000381469727</v>
      </c>
    </row>
    <row r="5" spans="1:23" ht="14.1" customHeight="1" x14ac:dyDescent="0.2">
      <c r="A5" s="3" t="s">
        <v>69</v>
      </c>
      <c r="B5" s="3" t="s">
        <v>24</v>
      </c>
      <c r="C5" s="3" t="s">
        <v>25</v>
      </c>
      <c r="D5" s="3" t="s">
        <v>68</v>
      </c>
      <c r="E5" s="3" t="s">
        <v>27</v>
      </c>
      <c r="F5" s="3" t="s">
        <v>92</v>
      </c>
      <c r="G5" s="3">
        <v>212557</v>
      </c>
      <c r="H5" s="3">
        <v>4.1100001335144043</v>
      </c>
      <c r="I5" s="3">
        <v>95.889999389648438</v>
      </c>
      <c r="J5" s="3">
        <v>0.92000001668930054</v>
      </c>
      <c r="K5" s="3">
        <v>0</v>
      </c>
      <c r="L5" s="3">
        <v>0</v>
      </c>
      <c r="M5" s="3">
        <v>0</v>
      </c>
      <c r="N5" s="3">
        <v>3.190000057220459</v>
      </c>
      <c r="O5" s="3">
        <v>99.209999084472656</v>
      </c>
      <c r="P5" s="3">
        <v>0.79000002145767212</v>
      </c>
      <c r="Q5" s="3">
        <v>0.92000001668930054</v>
      </c>
      <c r="R5" s="3">
        <v>0.56999999284744263</v>
      </c>
      <c r="S5" s="3">
        <v>61.689998626708984</v>
      </c>
      <c r="T5" s="3">
        <v>0</v>
      </c>
      <c r="U5" s="3">
        <v>0.34000000357627869</v>
      </c>
      <c r="V5" s="3">
        <v>22.829999923706055</v>
      </c>
      <c r="W5" s="3">
        <v>3.2300000190734863</v>
      </c>
    </row>
    <row r="6" spans="1:23" ht="14.1" customHeight="1" x14ac:dyDescent="0.2">
      <c r="A6" s="3" t="s">
        <v>69</v>
      </c>
      <c r="B6" s="3" t="s">
        <v>24</v>
      </c>
      <c r="C6" s="3" t="s">
        <v>25</v>
      </c>
      <c r="D6" s="3" t="s">
        <v>68</v>
      </c>
      <c r="E6" s="3" t="s">
        <v>27</v>
      </c>
      <c r="F6" s="3" t="s">
        <v>91</v>
      </c>
      <c r="G6" s="3">
        <v>509073</v>
      </c>
      <c r="H6" s="3">
        <v>66.699996948242187</v>
      </c>
      <c r="I6" s="3">
        <v>33.299999237060547</v>
      </c>
      <c r="J6" s="3">
        <v>65.290000915527344</v>
      </c>
      <c r="K6" s="3">
        <v>0</v>
      </c>
      <c r="L6" s="3">
        <v>0</v>
      </c>
      <c r="M6" s="3">
        <v>0</v>
      </c>
      <c r="N6" s="3">
        <v>1.4099999666213989</v>
      </c>
      <c r="O6" s="3">
        <v>48.069999694824219</v>
      </c>
      <c r="P6" s="3">
        <v>51.930000305175781</v>
      </c>
      <c r="Q6" s="3">
        <v>65.290000915527344</v>
      </c>
      <c r="R6" s="3">
        <v>11.029999732971191</v>
      </c>
      <c r="S6" s="3">
        <v>68.650001525878906</v>
      </c>
      <c r="T6" s="3">
        <v>0.62999999523162842</v>
      </c>
      <c r="U6" s="3">
        <v>54.799999237060547</v>
      </c>
      <c r="V6" s="3">
        <v>25.889999389648438</v>
      </c>
      <c r="W6" s="3">
        <v>4.4699997901916504</v>
      </c>
    </row>
    <row r="7" spans="1:23" ht="14.1" customHeight="1" x14ac:dyDescent="0.2">
      <c r="A7" s="3" t="s">
        <v>69</v>
      </c>
      <c r="B7" s="3" t="s">
        <v>24</v>
      </c>
      <c r="C7" s="3" t="s">
        <v>25</v>
      </c>
      <c r="D7" s="3" t="s">
        <v>68</v>
      </c>
      <c r="E7" s="3" t="s">
        <v>27</v>
      </c>
      <c r="F7" s="3" t="s">
        <v>90</v>
      </c>
      <c r="G7" s="3">
        <v>987659</v>
      </c>
      <c r="H7" s="3">
        <v>4.6500000953674316</v>
      </c>
      <c r="I7" s="3">
        <v>95.349998474121094</v>
      </c>
      <c r="J7" s="3">
        <v>2.190000057220459</v>
      </c>
      <c r="K7" s="3">
        <v>0</v>
      </c>
      <c r="L7" s="3">
        <v>0</v>
      </c>
      <c r="M7" s="3">
        <v>0</v>
      </c>
      <c r="N7" s="3">
        <v>2.4600000381469727</v>
      </c>
      <c r="O7" s="3">
        <v>98.209999084472656</v>
      </c>
      <c r="P7" s="3">
        <v>1.7899999618530273</v>
      </c>
      <c r="Q7" s="3">
        <v>2.190000057220459</v>
      </c>
      <c r="R7" s="3">
        <v>1.1299999952316284</v>
      </c>
      <c r="S7" s="3">
        <v>61.220001220703125</v>
      </c>
      <c r="T7" s="3">
        <v>0</v>
      </c>
      <c r="U7" s="3">
        <v>1.059999942779541</v>
      </c>
      <c r="V7" s="3">
        <v>13.489999771118164</v>
      </c>
      <c r="W7" s="3">
        <v>2.5799999237060547</v>
      </c>
    </row>
    <row r="8" spans="1:23" ht="14.1" customHeight="1" x14ac:dyDescent="0.2">
      <c r="A8" s="3" t="s">
        <v>69</v>
      </c>
      <c r="B8" s="3" t="s">
        <v>24</v>
      </c>
      <c r="C8" s="3" t="s">
        <v>25</v>
      </c>
      <c r="D8" s="3" t="s">
        <v>68</v>
      </c>
      <c r="E8" s="3" t="s">
        <v>27</v>
      </c>
      <c r="F8" s="3" t="s">
        <v>89</v>
      </c>
      <c r="G8" s="3">
        <v>665579</v>
      </c>
      <c r="H8" s="3">
        <v>20.239999771118164</v>
      </c>
      <c r="I8" s="3">
        <v>79.760002136230469</v>
      </c>
      <c r="J8" s="3">
        <v>18.280000686645508</v>
      </c>
      <c r="K8" s="3">
        <v>0</v>
      </c>
      <c r="L8" s="3">
        <v>0</v>
      </c>
      <c r="M8" s="3">
        <v>0</v>
      </c>
      <c r="N8" s="3">
        <v>1.9600000381469727</v>
      </c>
      <c r="O8" s="3">
        <v>86.919998168945313</v>
      </c>
      <c r="P8" s="3">
        <v>13.079999923706055</v>
      </c>
      <c r="Q8" s="3">
        <v>18.280000686645508</v>
      </c>
      <c r="R8" s="3">
        <v>5.6599998474121094</v>
      </c>
      <c r="S8" s="3">
        <v>56.349998474121094</v>
      </c>
      <c r="T8" s="3">
        <v>0.51999998092651367</v>
      </c>
      <c r="U8" s="3">
        <v>12.760000228881836</v>
      </c>
      <c r="V8" s="3">
        <v>34.490001678466797</v>
      </c>
      <c r="W8" s="3">
        <v>2.9900000095367432</v>
      </c>
    </row>
    <row r="9" spans="1:23" ht="14.1" customHeight="1" x14ac:dyDescent="0.2">
      <c r="A9" s="3" t="s">
        <v>69</v>
      </c>
      <c r="B9" s="3" t="s">
        <v>24</v>
      </c>
      <c r="C9" s="3" t="s">
        <v>25</v>
      </c>
      <c r="D9" s="3" t="s">
        <v>68</v>
      </c>
      <c r="E9" s="3" t="s">
        <v>27</v>
      </c>
      <c r="F9" s="3" t="s">
        <v>88</v>
      </c>
      <c r="G9" s="3">
        <v>42047</v>
      </c>
      <c r="H9" s="3">
        <v>97.879997253417969</v>
      </c>
      <c r="I9" s="3">
        <v>2.119999885559082</v>
      </c>
      <c r="J9" s="3">
        <v>97.839996337890625</v>
      </c>
      <c r="K9" s="3">
        <v>0</v>
      </c>
      <c r="L9" s="3">
        <v>0</v>
      </c>
      <c r="M9" s="3">
        <v>0</v>
      </c>
      <c r="N9" s="3">
        <v>3.9999999105930328E-2</v>
      </c>
      <c r="O9" s="3">
        <v>35.790000915527344</v>
      </c>
      <c r="P9" s="3">
        <v>64.209999084472656</v>
      </c>
      <c r="Q9" s="3">
        <v>97.839996337890625</v>
      </c>
      <c r="R9" s="3">
        <v>2.9999999329447746E-2</v>
      </c>
      <c r="S9" s="3">
        <v>25</v>
      </c>
      <c r="T9" s="3">
        <v>0</v>
      </c>
      <c r="U9" s="3">
        <v>97.830001831054688</v>
      </c>
      <c r="V9" s="3">
        <v>37</v>
      </c>
      <c r="W9" s="3">
        <v>3.440000057220459</v>
      </c>
    </row>
    <row r="10" spans="1:23" ht="14.1" customHeight="1" x14ac:dyDescent="0.2">
      <c r="A10" s="3" t="s">
        <v>69</v>
      </c>
      <c r="B10" s="3" t="s">
        <v>24</v>
      </c>
      <c r="C10" s="3" t="s">
        <v>25</v>
      </c>
      <c r="D10" s="3" t="s">
        <v>68</v>
      </c>
      <c r="E10" s="3" t="s">
        <v>27</v>
      </c>
      <c r="F10" s="3" t="s">
        <v>87</v>
      </c>
      <c r="G10" s="3">
        <v>42477</v>
      </c>
      <c r="H10" s="3">
        <v>12.899999618530273</v>
      </c>
      <c r="I10" s="3">
        <v>87.099998474121094</v>
      </c>
      <c r="J10" s="3">
        <v>1.5299999713897705</v>
      </c>
      <c r="K10" s="3">
        <v>0</v>
      </c>
      <c r="L10" s="3">
        <v>0</v>
      </c>
      <c r="M10" s="3">
        <v>0</v>
      </c>
      <c r="N10" s="3">
        <v>11.369999885559082</v>
      </c>
      <c r="O10" s="3">
        <v>98.519996643066406</v>
      </c>
      <c r="P10" s="3">
        <v>1.4800000190734863</v>
      </c>
      <c r="Q10" s="3">
        <v>1.5299999713897705</v>
      </c>
      <c r="R10" s="3">
        <v>0.40999999642372131</v>
      </c>
      <c r="S10" s="3">
        <v>68.75</v>
      </c>
      <c r="T10" s="3">
        <v>0</v>
      </c>
      <c r="U10" s="3">
        <v>1.1399999856948853</v>
      </c>
      <c r="V10" s="3">
        <v>9.0900001525878906</v>
      </c>
      <c r="W10" s="3">
        <v>11.600000381469727</v>
      </c>
    </row>
    <row r="11" spans="1:23" ht="14.1" customHeight="1" x14ac:dyDescent="0.2">
      <c r="A11" s="3" t="s">
        <v>69</v>
      </c>
      <c r="B11" s="3" t="s">
        <v>24</v>
      </c>
      <c r="C11" s="3" t="s">
        <v>25</v>
      </c>
      <c r="D11" s="3" t="s">
        <v>68</v>
      </c>
      <c r="E11" s="3" t="s">
        <v>27</v>
      </c>
      <c r="F11" s="3" t="s">
        <v>86</v>
      </c>
      <c r="G11" s="3">
        <v>480531</v>
      </c>
      <c r="H11" s="3">
        <v>2.3900001049041748</v>
      </c>
      <c r="I11" s="3">
        <v>97.610000610351562</v>
      </c>
      <c r="J11" s="3">
        <v>9.9999997764825821E-3</v>
      </c>
      <c r="K11" s="3">
        <v>0</v>
      </c>
      <c r="L11" s="3">
        <v>0</v>
      </c>
      <c r="M11" s="3">
        <v>0</v>
      </c>
      <c r="N11" s="3">
        <v>2.380000114440918</v>
      </c>
      <c r="O11" s="3">
        <v>99.989997863769531</v>
      </c>
      <c r="P11" s="3">
        <v>9.9999997764825821E-3</v>
      </c>
      <c r="Q11" s="3">
        <v>9.9999997764825821E-3</v>
      </c>
      <c r="R11" s="3">
        <v>0</v>
      </c>
      <c r="S11" s="3">
        <v>100</v>
      </c>
      <c r="T11" s="3">
        <v>0</v>
      </c>
      <c r="U11" s="3">
        <v>9.9999997764825821E-3</v>
      </c>
      <c r="V11" s="3">
        <v>0</v>
      </c>
      <c r="W11" s="3">
        <v>2.380000114440918</v>
      </c>
    </row>
    <row r="12" spans="1:23" ht="14.1" customHeight="1" x14ac:dyDescent="0.2">
      <c r="A12" s="3" t="s">
        <v>69</v>
      </c>
      <c r="B12" s="3" t="s">
        <v>24</v>
      </c>
      <c r="C12" s="3" t="s">
        <v>25</v>
      </c>
      <c r="D12" s="3" t="s">
        <v>68</v>
      </c>
      <c r="E12" s="3" t="s">
        <v>27</v>
      </c>
      <c r="F12" s="3" t="s">
        <v>85</v>
      </c>
      <c r="G12" s="3">
        <v>367404</v>
      </c>
      <c r="H12" s="3">
        <v>3.690000057220459</v>
      </c>
      <c r="I12" s="3">
        <v>96.30999755859375</v>
      </c>
      <c r="J12" s="3">
        <v>1.5299999713897705</v>
      </c>
      <c r="K12" s="3">
        <v>0</v>
      </c>
      <c r="L12" s="3">
        <v>0</v>
      </c>
      <c r="M12" s="3">
        <v>0</v>
      </c>
      <c r="N12" s="3">
        <v>2.1600000858306885</v>
      </c>
      <c r="O12" s="3">
        <v>98.639999389648438</v>
      </c>
      <c r="P12" s="3">
        <v>1.3600000143051147</v>
      </c>
      <c r="Q12" s="3">
        <v>1.5299999713897705</v>
      </c>
      <c r="R12" s="3">
        <v>1.0299999713897705</v>
      </c>
      <c r="S12" s="3">
        <v>58.560001373291016</v>
      </c>
      <c r="T12" s="3">
        <v>0</v>
      </c>
      <c r="U12" s="3">
        <v>0.5</v>
      </c>
      <c r="V12" s="3">
        <v>26.309999465942383</v>
      </c>
      <c r="W12" s="3">
        <v>2.2000000476837158</v>
      </c>
    </row>
    <row r="13" spans="1:23" ht="14.1" customHeight="1" x14ac:dyDescent="0.2">
      <c r="A13" s="3" t="s">
        <v>69</v>
      </c>
      <c r="B13" s="3" t="s">
        <v>24</v>
      </c>
      <c r="C13" s="3" t="s">
        <v>25</v>
      </c>
      <c r="D13" s="3" t="s">
        <v>68</v>
      </c>
      <c r="E13" s="3" t="s">
        <v>27</v>
      </c>
      <c r="F13" s="3" t="s">
        <v>84</v>
      </c>
      <c r="G13" s="3">
        <v>20</v>
      </c>
      <c r="H13" s="3">
        <v>5</v>
      </c>
      <c r="I13" s="3">
        <v>95</v>
      </c>
      <c r="J13" s="3">
        <v>0</v>
      </c>
      <c r="K13" s="3">
        <v>0</v>
      </c>
      <c r="L13" s="3">
        <v>0</v>
      </c>
      <c r="M13" s="3">
        <v>0</v>
      </c>
      <c r="N13" s="3">
        <v>5</v>
      </c>
      <c r="O13" s="3">
        <v>10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5</v>
      </c>
    </row>
    <row r="14" spans="1:23" ht="14.1" customHeight="1" x14ac:dyDescent="0.2">
      <c r="A14" s="3" t="s">
        <v>69</v>
      </c>
      <c r="B14" s="3" t="s">
        <v>24</v>
      </c>
      <c r="C14" s="3" t="s">
        <v>25</v>
      </c>
      <c r="D14" s="3" t="s">
        <v>68</v>
      </c>
      <c r="E14" s="3" t="s">
        <v>27</v>
      </c>
      <c r="F14" s="3" t="s">
        <v>83</v>
      </c>
      <c r="G14" s="3">
        <v>625664</v>
      </c>
      <c r="H14" s="3">
        <v>7.0799999237060547</v>
      </c>
      <c r="I14" s="3">
        <v>92.919998168945313</v>
      </c>
      <c r="J14" s="3">
        <v>4.4600000381469727</v>
      </c>
      <c r="K14" s="3">
        <v>0</v>
      </c>
      <c r="L14" s="3">
        <v>0</v>
      </c>
      <c r="M14" s="3">
        <v>0</v>
      </c>
      <c r="N14" s="3">
        <v>2.619999885559082</v>
      </c>
      <c r="O14" s="3">
        <v>95.769996643066406</v>
      </c>
      <c r="P14" s="3">
        <v>4.2300000190734863</v>
      </c>
      <c r="Q14" s="3">
        <v>4.4600000381469727</v>
      </c>
      <c r="R14" s="3">
        <v>2.4700000286102295</v>
      </c>
      <c r="S14" s="3">
        <v>88.120002746582031</v>
      </c>
      <c r="T14" s="3">
        <v>2.9999999329447746E-2</v>
      </c>
      <c r="U14" s="3">
        <v>2</v>
      </c>
      <c r="V14" s="3">
        <v>60.119998931884766</v>
      </c>
      <c r="W14" s="3">
        <v>2.7200000286102295</v>
      </c>
    </row>
    <row r="15" spans="1:23" ht="14.1" customHeight="1" x14ac:dyDescent="0.2">
      <c r="A15" s="3" t="s">
        <v>69</v>
      </c>
      <c r="B15" s="3" t="s">
        <v>24</v>
      </c>
      <c r="C15" s="3" t="s">
        <v>25</v>
      </c>
      <c r="D15" s="3" t="s">
        <v>68</v>
      </c>
      <c r="E15" s="3" t="s">
        <v>27</v>
      </c>
      <c r="F15" s="3" t="s">
        <v>82</v>
      </c>
      <c r="G15" s="3">
        <v>635955</v>
      </c>
      <c r="H15" s="3">
        <v>2.2599999904632568</v>
      </c>
      <c r="I15" s="3">
        <v>97.739997863769531</v>
      </c>
      <c r="J15" s="3">
        <v>7.0000000298023224E-2</v>
      </c>
      <c r="K15" s="3">
        <v>0</v>
      </c>
      <c r="L15" s="3">
        <v>0</v>
      </c>
      <c r="M15" s="3">
        <v>0</v>
      </c>
      <c r="N15" s="3">
        <v>2.190000057220459</v>
      </c>
      <c r="O15" s="3">
        <v>99.94000244140625</v>
      </c>
      <c r="P15" s="3">
        <v>5.9999998658895493E-2</v>
      </c>
      <c r="Q15" s="3">
        <v>7.0000000298023224E-2</v>
      </c>
      <c r="R15" s="3">
        <v>0</v>
      </c>
      <c r="S15" s="3">
        <v>0</v>
      </c>
      <c r="T15" s="3">
        <v>0</v>
      </c>
      <c r="U15" s="3">
        <v>7.0000000298023224E-2</v>
      </c>
      <c r="V15" s="3">
        <v>42.029998779296875</v>
      </c>
      <c r="W15" s="3">
        <v>2.2000000476837158</v>
      </c>
    </row>
    <row r="16" spans="1:23" ht="14.1" customHeight="1" x14ac:dyDescent="0.2">
      <c r="A16" s="3" t="s">
        <v>69</v>
      </c>
      <c r="B16" s="3" t="s">
        <v>24</v>
      </c>
      <c r="C16" s="3" t="s">
        <v>25</v>
      </c>
      <c r="D16" s="3" t="s">
        <v>68</v>
      </c>
      <c r="E16" s="3" t="s">
        <v>27</v>
      </c>
      <c r="F16" s="3" t="s">
        <v>81</v>
      </c>
      <c r="G16" s="3">
        <v>683140</v>
      </c>
      <c r="H16" s="3">
        <v>3.630000114440918</v>
      </c>
      <c r="I16" s="3">
        <v>96.370002746582031</v>
      </c>
      <c r="J16" s="3">
        <v>0.86000001430511475</v>
      </c>
      <c r="K16" s="3">
        <v>0</v>
      </c>
      <c r="L16" s="3">
        <v>0</v>
      </c>
      <c r="M16" s="3">
        <v>0</v>
      </c>
      <c r="N16" s="3">
        <v>2.7699999809265137</v>
      </c>
      <c r="O16" s="3">
        <v>99.169998168945313</v>
      </c>
      <c r="P16" s="3">
        <v>0.82999998331069946</v>
      </c>
      <c r="Q16" s="3">
        <v>0.86000001430511475</v>
      </c>
      <c r="R16" s="3">
        <v>0.40999999642372131</v>
      </c>
      <c r="S16" s="3">
        <v>76.919998168945313</v>
      </c>
      <c r="T16" s="3">
        <v>0</v>
      </c>
      <c r="U16" s="3">
        <v>0.44999998807907104</v>
      </c>
      <c r="V16" s="3">
        <v>5.3400001525878906</v>
      </c>
      <c r="W16" s="3">
        <v>2.809999942779541</v>
      </c>
    </row>
    <row r="17" spans="1:23" ht="14.1" customHeight="1" x14ac:dyDescent="0.2">
      <c r="A17" s="3" t="s">
        <v>69</v>
      </c>
      <c r="B17" s="3" t="s">
        <v>24</v>
      </c>
      <c r="C17" s="3" t="s">
        <v>25</v>
      </c>
      <c r="D17" s="3" t="s">
        <v>68</v>
      </c>
      <c r="E17" s="3" t="s">
        <v>27</v>
      </c>
      <c r="F17" s="3" t="s">
        <v>80</v>
      </c>
      <c r="G17" s="3">
        <v>657237</v>
      </c>
      <c r="H17" s="3">
        <v>2.2699999809265137</v>
      </c>
      <c r="I17" s="3">
        <v>97.730003356933594</v>
      </c>
      <c r="J17" s="3">
        <v>0.10000000149011612</v>
      </c>
      <c r="K17" s="3">
        <v>0</v>
      </c>
      <c r="L17" s="3">
        <v>0</v>
      </c>
      <c r="M17" s="3">
        <v>0</v>
      </c>
      <c r="N17" s="3">
        <v>2.1700000762939453</v>
      </c>
      <c r="O17" s="3">
        <v>99.900001525878906</v>
      </c>
      <c r="P17" s="3">
        <v>0.10000000149011612</v>
      </c>
      <c r="Q17" s="3">
        <v>0.10000000149011612</v>
      </c>
      <c r="R17" s="3">
        <v>3.9999999105930328E-2</v>
      </c>
      <c r="S17" s="3">
        <v>47.369998931884766</v>
      </c>
      <c r="T17" s="3">
        <v>0</v>
      </c>
      <c r="U17" s="3">
        <v>7.0000000298023224E-2</v>
      </c>
      <c r="V17" s="3">
        <v>4.0399999618530273</v>
      </c>
      <c r="W17" s="3">
        <v>2.1700000762939453</v>
      </c>
    </row>
    <row r="18" spans="1:23" ht="14.1" customHeight="1" x14ac:dyDescent="0.2">
      <c r="A18" s="3" t="s">
        <v>69</v>
      </c>
      <c r="B18" s="3" t="s">
        <v>24</v>
      </c>
      <c r="C18" s="3" t="s">
        <v>25</v>
      </c>
      <c r="D18" s="3" t="s">
        <v>68</v>
      </c>
      <c r="E18" s="3" t="s">
        <v>27</v>
      </c>
      <c r="F18" s="3" t="s">
        <v>79</v>
      </c>
      <c r="G18" s="3">
        <v>101685</v>
      </c>
      <c r="H18" s="3">
        <v>47.900001525878906</v>
      </c>
      <c r="I18" s="3">
        <v>52.099998474121094</v>
      </c>
      <c r="J18" s="3">
        <v>1.0199999809265137</v>
      </c>
      <c r="K18" s="3">
        <v>0</v>
      </c>
      <c r="L18" s="3">
        <v>0</v>
      </c>
      <c r="M18" s="3">
        <v>0</v>
      </c>
      <c r="N18" s="3">
        <v>46.880001068115234</v>
      </c>
      <c r="O18" s="3">
        <v>99.150001525878906</v>
      </c>
      <c r="P18" s="3">
        <v>0.85000002384185791</v>
      </c>
      <c r="Q18" s="3">
        <v>1.0199999809265137</v>
      </c>
      <c r="R18" s="3">
        <v>0.60000002384185791</v>
      </c>
      <c r="S18" s="3">
        <v>58.360000610351563</v>
      </c>
      <c r="T18" s="3">
        <v>0</v>
      </c>
      <c r="U18" s="3">
        <v>0.41999998688697815</v>
      </c>
      <c r="V18" s="3">
        <v>4.179999828338623</v>
      </c>
      <c r="W18" s="3">
        <v>46.959999084472656</v>
      </c>
    </row>
    <row r="19" spans="1:23" ht="14.1" customHeight="1" x14ac:dyDescent="0.2">
      <c r="A19" s="3" t="s">
        <v>69</v>
      </c>
      <c r="B19" s="3" t="s">
        <v>24</v>
      </c>
      <c r="C19" s="3" t="s">
        <v>25</v>
      </c>
      <c r="D19" s="3" t="s">
        <v>68</v>
      </c>
      <c r="E19" s="3" t="s">
        <v>27</v>
      </c>
      <c r="F19" s="3" t="s">
        <v>78</v>
      </c>
      <c r="G19" s="3">
        <v>1268574</v>
      </c>
      <c r="H19" s="3">
        <v>4.5199999809265137</v>
      </c>
      <c r="I19" s="3">
        <v>95.480003356933594</v>
      </c>
      <c r="J19" s="3">
        <v>1.7300000190734863</v>
      </c>
      <c r="K19" s="3">
        <v>0</v>
      </c>
      <c r="L19" s="3">
        <v>0</v>
      </c>
      <c r="M19" s="3">
        <v>0</v>
      </c>
      <c r="N19" s="3">
        <v>2.7899999618530273</v>
      </c>
      <c r="O19" s="3">
        <v>98.540000915527344</v>
      </c>
      <c r="P19" s="3">
        <v>1.4600000381469727</v>
      </c>
      <c r="Q19" s="3">
        <v>1.7300000190734863</v>
      </c>
      <c r="R19" s="3">
        <v>0.80000001192092896</v>
      </c>
      <c r="S19" s="3">
        <v>72.580001831054687</v>
      </c>
      <c r="T19" s="3">
        <v>0.56000000238418579</v>
      </c>
      <c r="U19" s="3">
        <v>0.93000000715255737</v>
      </c>
      <c r="V19" s="3">
        <v>37.130001068115234</v>
      </c>
      <c r="W19" s="3">
        <v>2.8599998950958252</v>
      </c>
    </row>
    <row r="20" spans="1:23" ht="14.1" customHeight="1" x14ac:dyDescent="0.2">
      <c r="A20" s="3" t="s">
        <v>69</v>
      </c>
      <c r="B20" s="3" t="s">
        <v>24</v>
      </c>
      <c r="C20" s="3" t="s">
        <v>25</v>
      </c>
      <c r="D20" s="3" t="s">
        <v>68</v>
      </c>
      <c r="E20" s="3" t="s">
        <v>27</v>
      </c>
      <c r="F20" s="3" t="s">
        <v>77</v>
      </c>
      <c r="G20" s="3">
        <v>681054</v>
      </c>
      <c r="H20" s="3">
        <v>2.6400001049041748</v>
      </c>
      <c r="I20" s="3">
        <v>97.360000610351563</v>
      </c>
      <c r="J20" s="3">
        <v>3.9999999105930328E-2</v>
      </c>
      <c r="K20" s="3">
        <v>0</v>
      </c>
      <c r="L20" s="3">
        <v>0</v>
      </c>
      <c r="M20" s="3">
        <v>0</v>
      </c>
      <c r="N20" s="3">
        <v>2.5999999046325684</v>
      </c>
      <c r="O20" s="3">
        <v>99.959999084472656</v>
      </c>
      <c r="P20" s="3">
        <v>3.9999999105930328E-2</v>
      </c>
      <c r="Q20" s="3">
        <v>3.9999999105930328E-2</v>
      </c>
      <c r="R20" s="3">
        <v>0</v>
      </c>
      <c r="S20" s="3">
        <v>100</v>
      </c>
      <c r="T20" s="3">
        <v>0</v>
      </c>
      <c r="U20" s="3">
        <v>3.9999999105930328E-2</v>
      </c>
      <c r="V20" s="3">
        <v>5.690000057220459</v>
      </c>
      <c r="W20" s="3">
        <v>2.6099998950958252</v>
      </c>
    </row>
    <row r="21" spans="1:23" ht="14.1" customHeight="1" x14ac:dyDescent="0.2">
      <c r="A21" s="3" t="s">
        <v>69</v>
      </c>
      <c r="B21" s="3" t="s">
        <v>24</v>
      </c>
      <c r="C21" s="3" t="s">
        <v>25</v>
      </c>
      <c r="D21" s="3" t="s">
        <v>68</v>
      </c>
      <c r="E21" s="3" t="s">
        <v>27</v>
      </c>
      <c r="F21" s="3" t="s">
        <v>76</v>
      </c>
      <c r="G21" s="3">
        <v>583413</v>
      </c>
      <c r="H21" s="3">
        <v>55.740001678466797</v>
      </c>
      <c r="I21" s="3">
        <v>44.259998321533203</v>
      </c>
      <c r="J21" s="3">
        <v>54.040000915527344</v>
      </c>
      <c r="K21" s="3">
        <v>0</v>
      </c>
      <c r="L21" s="3">
        <v>0</v>
      </c>
      <c r="M21" s="3">
        <v>0</v>
      </c>
      <c r="N21" s="3">
        <v>1.7000000476837158</v>
      </c>
      <c r="O21" s="3">
        <v>58.409999847412109</v>
      </c>
      <c r="P21" s="3">
        <v>41.590000152587891</v>
      </c>
      <c r="Q21" s="3">
        <v>54.040000915527344</v>
      </c>
      <c r="R21" s="3">
        <v>12.930000305175781</v>
      </c>
      <c r="S21" s="3">
        <v>63.400001525878906</v>
      </c>
      <c r="T21" s="3">
        <v>0.15999999642372131</v>
      </c>
      <c r="U21" s="3">
        <v>41.400001525878906</v>
      </c>
      <c r="V21" s="3">
        <v>31.899999618530273</v>
      </c>
      <c r="W21" s="3">
        <v>4.6599998474121094</v>
      </c>
    </row>
    <row r="22" spans="1:23" ht="14.1" customHeight="1" x14ac:dyDescent="0.2">
      <c r="A22" s="3" t="s">
        <v>69</v>
      </c>
      <c r="B22" s="3" t="s">
        <v>24</v>
      </c>
      <c r="C22" s="3" t="s">
        <v>25</v>
      </c>
      <c r="D22" s="3" t="s">
        <v>68</v>
      </c>
      <c r="E22" s="3" t="s">
        <v>27</v>
      </c>
      <c r="F22" s="3" t="s">
        <v>75</v>
      </c>
      <c r="G22" s="3">
        <v>1159480</v>
      </c>
      <c r="H22" s="3">
        <v>99.970001220703125</v>
      </c>
      <c r="I22" s="3">
        <v>2.9999999329447746E-2</v>
      </c>
      <c r="J22" s="3">
        <v>0.15999999642372131</v>
      </c>
      <c r="K22" s="3">
        <v>0</v>
      </c>
      <c r="L22" s="3">
        <v>0</v>
      </c>
      <c r="M22" s="3">
        <v>0</v>
      </c>
      <c r="N22" s="3">
        <v>99.80999755859375</v>
      </c>
      <c r="O22" s="3">
        <v>99.839996337890625</v>
      </c>
      <c r="P22" s="3">
        <v>0.15999999642372131</v>
      </c>
      <c r="Q22" s="3">
        <v>0.15999999642372131</v>
      </c>
      <c r="R22" s="3">
        <v>9.9999997764825821E-3</v>
      </c>
      <c r="S22" s="3">
        <v>94.550003051757813</v>
      </c>
      <c r="T22" s="3">
        <v>0</v>
      </c>
      <c r="U22" s="3">
        <v>0.15000000596046448</v>
      </c>
      <c r="V22" s="3">
        <v>0.10999999940395355</v>
      </c>
      <c r="W22" s="3">
        <v>99.970001220703125</v>
      </c>
    </row>
    <row r="23" spans="1:23" ht="14.1" customHeight="1" x14ac:dyDescent="0.2">
      <c r="A23" s="3" t="s">
        <v>69</v>
      </c>
      <c r="B23" s="3" t="s">
        <v>24</v>
      </c>
      <c r="C23" s="3" t="s">
        <v>25</v>
      </c>
      <c r="D23" s="3" t="s">
        <v>68</v>
      </c>
      <c r="E23" s="3" t="s">
        <v>27</v>
      </c>
      <c r="F23" s="3" t="s">
        <v>74</v>
      </c>
      <c r="G23" s="3">
        <v>1149846</v>
      </c>
      <c r="H23" s="3">
        <v>2.4500000476837158</v>
      </c>
      <c r="I23" s="3">
        <v>97.550003051757813</v>
      </c>
      <c r="J23" s="3">
        <v>3.9999999105930328E-2</v>
      </c>
      <c r="K23" s="3">
        <v>0</v>
      </c>
      <c r="L23" s="3">
        <v>0</v>
      </c>
      <c r="M23" s="3">
        <v>0</v>
      </c>
      <c r="N23" s="3">
        <v>2.4100000858306885</v>
      </c>
      <c r="O23" s="3">
        <v>99.959999084472656</v>
      </c>
      <c r="P23" s="3">
        <v>3.9999999105930328E-2</v>
      </c>
      <c r="Q23" s="3">
        <v>3.9999999105930328E-2</v>
      </c>
      <c r="R23" s="3">
        <v>0</v>
      </c>
      <c r="S23" s="3">
        <v>0</v>
      </c>
      <c r="T23" s="3">
        <v>0</v>
      </c>
      <c r="U23" s="3">
        <v>3.9999999105930328E-2</v>
      </c>
      <c r="V23" s="3">
        <v>0.40000000596046448</v>
      </c>
      <c r="W23" s="3">
        <v>2.4100000858306885</v>
      </c>
    </row>
    <row r="24" spans="1:23" ht="14.1" customHeight="1" x14ac:dyDescent="0.2">
      <c r="A24" s="3" t="s">
        <v>69</v>
      </c>
      <c r="B24" s="3" t="s">
        <v>24</v>
      </c>
      <c r="C24" s="3" t="s">
        <v>25</v>
      </c>
      <c r="D24" s="3" t="s">
        <v>68</v>
      </c>
      <c r="E24" s="3" t="s">
        <v>27</v>
      </c>
      <c r="F24" s="3" t="s">
        <v>73</v>
      </c>
      <c r="G24" s="3">
        <v>1046286</v>
      </c>
      <c r="H24" s="3">
        <v>2.7400000095367432</v>
      </c>
      <c r="I24" s="3">
        <v>97.260002136230469</v>
      </c>
      <c r="J24" s="3">
        <v>0.10000000149011612</v>
      </c>
      <c r="K24" s="3">
        <v>0</v>
      </c>
      <c r="L24" s="3">
        <v>0</v>
      </c>
      <c r="M24" s="3">
        <v>0</v>
      </c>
      <c r="N24" s="3">
        <v>2.6400001049041748</v>
      </c>
      <c r="O24" s="3">
        <v>99.900001525878906</v>
      </c>
      <c r="P24" s="3">
        <v>0.10000000149011612</v>
      </c>
      <c r="Q24" s="3">
        <v>0.10000000149011612</v>
      </c>
      <c r="R24" s="3">
        <v>0</v>
      </c>
      <c r="S24" s="3">
        <v>84.620002746582031</v>
      </c>
      <c r="T24" s="3">
        <v>0</v>
      </c>
      <c r="U24" s="3">
        <v>9.0000003576278687E-2</v>
      </c>
      <c r="V24" s="3">
        <v>0</v>
      </c>
      <c r="W24" s="3">
        <v>2.6400001049041748</v>
      </c>
    </row>
    <row r="25" spans="1:23" ht="14.1" customHeight="1" x14ac:dyDescent="0.2">
      <c r="A25" s="3" t="s">
        <v>69</v>
      </c>
      <c r="B25" s="3" t="s">
        <v>24</v>
      </c>
      <c r="C25" s="3" t="s">
        <v>25</v>
      </c>
      <c r="D25" s="3" t="s">
        <v>68</v>
      </c>
      <c r="E25" s="3" t="s">
        <v>27</v>
      </c>
      <c r="F25" s="3" t="s">
        <v>72</v>
      </c>
      <c r="G25" s="3">
        <v>876065</v>
      </c>
      <c r="H25" s="3">
        <v>2.7000000476837158</v>
      </c>
      <c r="I25" s="3">
        <v>97.300003051757813</v>
      </c>
      <c r="J25" s="3">
        <v>2.9999999329447746E-2</v>
      </c>
      <c r="K25" s="3">
        <v>0</v>
      </c>
      <c r="L25" s="3">
        <v>0</v>
      </c>
      <c r="M25" s="3">
        <v>0</v>
      </c>
      <c r="N25" s="3">
        <v>2.6700000762939453</v>
      </c>
      <c r="O25" s="3">
        <v>99.980003356933594</v>
      </c>
      <c r="P25" s="3">
        <v>1.9999999552965164E-2</v>
      </c>
      <c r="Q25" s="3">
        <v>2.9999999329447746E-2</v>
      </c>
      <c r="R25" s="3">
        <v>1.9999999552965164E-2</v>
      </c>
      <c r="S25" s="3">
        <v>63.430000305175781</v>
      </c>
      <c r="T25" s="3">
        <v>0</v>
      </c>
      <c r="U25" s="3">
        <v>9.9999997764825821E-3</v>
      </c>
      <c r="V25" s="3">
        <v>18.889999389648438</v>
      </c>
      <c r="W25" s="3">
        <v>2.6700000762939453</v>
      </c>
    </row>
    <row r="26" spans="1:23" ht="14.1" customHeight="1" x14ac:dyDescent="0.2">
      <c r="A26" s="3" t="s">
        <v>69</v>
      </c>
      <c r="B26" s="3" t="s">
        <v>24</v>
      </c>
      <c r="C26" s="3" t="s">
        <v>25</v>
      </c>
      <c r="D26" s="3" t="s">
        <v>68</v>
      </c>
      <c r="E26" s="3" t="s">
        <v>27</v>
      </c>
      <c r="F26" s="3" t="s">
        <v>71</v>
      </c>
      <c r="G26" s="3">
        <v>907203</v>
      </c>
      <c r="H26" s="3">
        <v>3.0099999904632568</v>
      </c>
      <c r="I26" s="3">
        <v>96.989997863769531</v>
      </c>
      <c r="J26" s="3">
        <v>0.12999999523162842</v>
      </c>
      <c r="K26" s="3">
        <v>0</v>
      </c>
      <c r="L26" s="3">
        <v>0</v>
      </c>
      <c r="M26" s="3">
        <v>0</v>
      </c>
      <c r="N26" s="3">
        <v>2.880000114440918</v>
      </c>
      <c r="O26" s="3">
        <v>99.879997253417969</v>
      </c>
      <c r="P26" s="3">
        <v>0.11999999731779099</v>
      </c>
      <c r="Q26" s="3">
        <v>0.12999999523162842</v>
      </c>
      <c r="R26" s="3">
        <v>7.0000000298023224E-2</v>
      </c>
      <c r="S26" s="3">
        <v>62.139999389648437</v>
      </c>
      <c r="T26" s="3">
        <v>14.810000419616699</v>
      </c>
      <c r="U26" s="3">
        <v>5.000000074505806E-2</v>
      </c>
      <c r="V26" s="3">
        <v>0.20000000298023224</v>
      </c>
      <c r="W26" s="3">
        <v>2.880000114440918</v>
      </c>
    </row>
    <row r="27" spans="1:23" ht="14.1" customHeight="1" x14ac:dyDescent="0.2">
      <c r="A27" s="3" t="s">
        <v>69</v>
      </c>
      <c r="B27" s="3" t="s">
        <v>24</v>
      </c>
      <c r="C27" s="3" t="s">
        <v>25</v>
      </c>
      <c r="D27" s="3" t="s">
        <v>68</v>
      </c>
      <c r="E27" s="3" t="s">
        <v>27</v>
      </c>
      <c r="F27" s="3" t="s">
        <v>70</v>
      </c>
      <c r="G27" s="3">
        <v>372775</v>
      </c>
      <c r="H27" s="3">
        <v>5.3899998664855957</v>
      </c>
      <c r="I27" s="3">
        <v>94.610000610351563</v>
      </c>
      <c r="J27" s="3">
        <v>3.1099998950958252</v>
      </c>
      <c r="K27" s="3">
        <v>0</v>
      </c>
      <c r="L27" s="3">
        <v>0</v>
      </c>
      <c r="M27" s="3">
        <v>0</v>
      </c>
      <c r="N27" s="3">
        <v>2.2799999713897705</v>
      </c>
      <c r="O27" s="3">
        <v>97.769996643066406</v>
      </c>
      <c r="P27" s="3">
        <v>2.2300000190734863</v>
      </c>
      <c r="Q27" s="3">
        <v>3.1099998950958252</v>
      </c>
      <c r="R27" s="3">
        <v>1.8999999761581421</v>
      </c>
      <c r="S27" s="3">
        <v>28.760000228881836</v>
      </c>
      <c r="T27" s="3">
        <v>1.3899999856948853</v>
      </c>
      <c r="U27" s="3">
        <v>1.2400000095367432</v>
      </c>
      <c r="V27" s="3">
        <v>34.310001373291016</v>
      </c>
      <c r="W27" s="3">
        <v>2.4800000190734863</v>
      </c>
    </row>
    <row r="28" spans="1:23" ht="14.1" customHeight="1" x14ac:dyDescent="0.2">
      <c r="A28" s="3" t="s">
        <v>69</v>
      </c>
      <c r="B28" s="3" t="s">
        <v>24</v>
      </c>
      <c r="C28" s="3" t="s">
        <v>25</v>
      </c>
      <c r="D28" s="3" t="s">
        <v>68</v>
      </c>
      <c r="E28" s="3" t="s">
        <v>27</v>
      </c>
      <c r="F28" s="3" t="s">
        <v>67</v>
      </c>
      <c r="G28" s="3">
        <v>29450</v>
      </c>
      <c r="H28" s="3">
        <v>40.930000305175781</v>
      </c>
      <c r="I28" s="3">
        <v>59.069999694824219</v>
      </c>
      <c r="J28" s="3">
        <v>38.840000152587891</v>
      </c>
      <c r="K28" s="3">
        <v>0</v>
      </c>
      <c r="L28" s="3">
        <v>0</v>
      </c>
      <c r="M28" s="3">
        <v>0</v>
      </c>
      <c r="N28" s="3">
        <v>2.0899999141693115</v>
      </c>
      <c r="O28" s="3">
        <v>73.629997253417969</v>
      </c>
      <c r="P28" s="3">
        <v>26.370000839233398</v>
      </c>
      <c r="Q28" s="3">
        <v>38.840000152587891</v>
      </c>
      <c r="R28" s="3">
        <v>8.8100004196166992</v>
      </c>
      <c r="S28" s="3">
        <v>53.349998474121094</v>
      </c>
      <c r="T28" s="3">
        <v>3.2000000476837158</v>
      </c>
      <c r="U28" s="3">
        <v>30.909999847412109</v>
      </c>
      <c r="V28" s="3">
        <v>23.459999084472656</v>
      </c>
      <c r="W28" s="3">
        <v>5.6599998474121094</v>
      </c>
    </row>
    <row r="29" spans="1:23" ht="14.1" customHeight="1" x14ac:dyDescent="0.2">
      <c r="A29" s="3" t="s">
        <v>69</v>
      </c>
      <c r="B29" s="3" t="s">
        <v>24</v>
      </c>
      <c r="C29" s="3" t="s">
        <v>25</v>
      </c>
      <c r="D29" s="3" t="s">
        <v>98</v>
      </c>
      <c r="E29" s="3" t="s">
        <v>27</v>
      </c>
      <c r="F29" s="3" t="s">
        <v>124</v>
      </c>
      <c r="G29" s="3">
        <v>1413</v>
      </c>
      <c r="H29" s="3">
        <v>13.939999580383301</v>
      </c>
      <c r="I29" s="3">
        <v>86.05999755859375</v>
      </c>
      <c r="J29" s="3">
        <v>9.130000114440918</v>
      </c>
      <c r="K29" s="3">
        <v>0</v>
      </c>
      <c r="L29" s="3">
        <v>0</v>
      </c>
      <c r="M29" s="3">
        <v>0</v>
      </c>
      <c r="N29" s="3">
        <v>4.809999942779541</v>
      </c>
      <c r="O29" s="3">
        <v>95.680000305175781</v>
      </c>
      <c r="P29" s="3">
        <v>4.320000171661377</v>
      </c>
      <c r="Q29" s="3">
        <v>9.130000114440918</v>
      </c>
      <c r="R29" s="3">
        <v>1.4199999570846558</v>
      </c>
      <c r="S29" s="3">
        <v>0</v>
      </c>
      <c r="T29" s="3">
        <v>0</v>
      </c>
      <c r="U29" s="3">
        <v>7.7100000381469727</v>
      </c>
      <c r="V29" s="3">
        <v>0</v>
      </c>
      <c r="W29" s="3">
        <v>9.130000114440918</v>
      </c>
    </row>
    <row r="30" spans="1:23" ht="14.1" customHeight="1" x14ac:dyDescent="0.2">
      <c r="A30" s="3" t="s">
        <v>69</v>
      </c>
      <c r="B30" s="3" t="s">
        <v>24</v>
      </c>
      <c r="C30" s="3" t="s">
        <v>25</v>
      </c>
      <c r="D30" s="3" t="s">
        <v>98</v>
      </c>
      <c r="E30" s="3" t="s">
        <v>27</v>
      </c>
      <c r="F30" s="3" t="s">
        <v>123</v>
      </c>
      <c r="G30" s="3">
        <v>1114</v>
      </c>
      <c r="H30" s="3">
        <v>16.790000915527344</v>
      </c>
      <c r="I30" s="3">
        <v>83.209999084472656</v>
      </c>
      <c r="J30" s="3">
        <v>3.5</v>
      </c>
      <c r="K30" s="3">
        <v>0</v>
      </c>
      <c r="L30" s="3">
        <v>0</v>
      </c>
      <c r="M30" s="3">
        <v>0</v>
      </c>
      <c r="N30" s="3">
        <v>13.289999961853027</v>
      </c>
      <c r="O30" s="3">
        <v>96.589996337890625</v>
      </c>
      <c r="P30" s="3">
        <v>3.4100000858306885</v>
      </c>
      <c r="Q30" s="3">
        <v>3.5</v>
      </c>
      <c r="R30" s="3">
        <v>3.5</v>
      </c>
      <c r="S30" s="3">
        <v>97.44000244140625</v>
      </c>
      <c r="T30" s="3">
        <v>0</v>
      </c>
      <c r="U30" s="3">
        <v>9.0000003576278687E-2</v>
      </c>
      <c r="V30" s="3">
        <v>0</v>
      </c>
      <c r="W30" s="3">
        <v>13.909999847412109</v>
      </c>
    </row>
    <row r="31" spans="1:23" ht="14.1" customHeight="1" x14ac:dyDescent="0.2">
      <c r="A31" s="3" t="s">
        <v>69</v>
      </c>
      <c r="B31" s="3" t="s">
        <v>24</v>
      </c>
      <c r="C31" s="3" t="s">
        <v>25</v>
      </c>
      <c r="D31" s="3" t="s">
        <v>98</v>
      </c>
      <c r="E31" s="3" t="s">
        <v>27</v>
      </c>
      <c r="F31" s="3" t="s">
        <v>122</v>
      </c>
      <c r="G31" s="3">
        <v>414615</v>
      </c>
      <c r="H31" s="3">
        <v>5.5799999237060547</v>
      </c>
      <c r="I31" s="3">
        <v>94.419998168945313</v>
      </c>
      <c r="J31" s="3">
        <v>3.1400001049041748</v>
      </c>
      <c r="K31" s="3">
        <v>0</v>
      </c>
      <c r="L31" s="3">
        <v>0</v>
      </c>
      <c r="M31" s="3">
        <v>0</v>
      </c>
      <c r="N31" s="3">
        <v>2.440000057220459</v>
      </c>
      <c r="O31" s="3">
        <v>97.349998474121094</v>
      </c>
      <c r="P31" s="3">
        <v>2.6500000953674316</v>
      </c>
      <c r="Q31" s="3">
        <v>3.1400001049041748</v>
      </c>
      <c r="R31" s="3">
        <v>1.3600000143051147</v>
      </c>
      <c r="S31" s="3">
        <v>57.650001525878906</v>
      </c>
      <c r="T31" s="3">
        <v>1.9999999552965164E-2</v>
      </c>
      <c r="U31" s="3">
        <v>1.7899999618530273</v>
      </c>
      <c r="V31" s="3">
        <v>26.149999618530273</v>
      </c>
      <c r="W31" s="3">
        <v>2.630000114440918</v>
      </c>
    </row>
    <row r="32" spans="1:23" ht="14.1" customHeight="1" x14ac:dyDescent="0.2">
      <c r="A32" s="3" t="s">
        <v>69</v>
      </c>
      <c r="B32" s="3" t="s">
        <v>24</v>
      </c>
      <c r="C32" s="3" t="s">
        <v>25</v>
      </c>
      <c r="D32" s="3" t="s">
        <v>98</v>
      </c>
      <c r="E32" s="3" t="s">
        <v>27</v>
      </c>
      <c r="F32" s="3" t="s">
        <v>121</v>
      </c>
      <c r="G32" s="3">
        <v>357274</v>
      </c>
      <c r="H32" s="3">
        <v>3.7300000190734863</v>
      </c>
      <c r="I32" s="3">
        <v>96.269996643066406</v>
      </c>
      <c r="J32" s="3">
        <v>3.9999999105930328E-2</v>
      </c>
      <c r="K32" s="3">
        <v>0</v>
      </c>
      <c r="L32" s="3">
        <v>0</v>
      </c>
      <c r="M32" s="3">
        <v>0</v>
      </c>
      <c r="N32" s="3">
        <v>3.690000057220459</v>
      </c>
      <c r="O32" s="3">
        <v>99.959999084472656</v>
      </c>
      <c r="P32" s="3">
        <v>3.9999999105930328E-2</v>
      </c>
      <c r="Q32" s="3">
        <v>3.9999999105930328E-2</v>
      </c>
      <c r="R32" s="3">
        <v>0</v>
      </c>
      <c r="S32" s="3">
        <v>100</v>
      </c>
      <c r="T32" s="3">
        <v>0</v>
      </c>
      <c r="U32" s="3">
        <v>3.9999999105930328E-2</v>
      </c>
      <c r="V32" s="3">
        <v>0</v>
      </c>
      <c r="W32" s="3">
        <v>3.690000057220459</v>
      </c>
    </row>
    <row r="33" spans="1:23" ht="14.1" customHeight="1" x14ac:dyDescent="0.2">
      <c r="A33" s="3" t="s">
        <v>69</v>
      </c>
      <c r="B33" s="3" t="s">
        <v>24</v>
      </c>
      <c r="C33" s="3" t="s">
        <v>25</v>
      </c>
      <c r="D33" s="3" t="s">
        <v>98</v>
      </c>
      <c r="E33" s="3" t="s">
        <v>27</v>
      </c>
      <c r="F33" s="3" t="s">
        <v>120</v>
      </c>
      <c r="G33" s="3">
        <v>200108</v>
      </c>
      <c r="H33" s="3">
        <v>5.9800000190734863</v>
      </c>
      <c r="I33" s="3">
        <v>94.019996643066406</v>
      </c>
      <c r="J33" s="3">
        <v>2.690000057220459</v>
      </c>
      <c r="K33" s="3">
        <v>0</v>
      </c>
      <c r="L33" s="3">
        <v>0</v>
      </c>
      <c r="M33" s="3">
        <v>0</v>
      </c>
      <c r="N33" s="3">
        <v>3.2899999618530273</v>
      </c>
      <c r="O33" s="3">
        <v>97.830001831054688</v>
      </c>
      <c r="P33" s="3">
        <v>2.1700000762939453</v>
      </c>
      <c r="Q33" s="3">
        <v>2.690000057220459</v>
      </c>
      <c r="R33" s="3">
        <v>0.62999999523162842</v>
      </c>
      <c r="S33" s="3">
        <v>82.790000915527344</v>
      </c>
      <c r="T33" s="3">
        <v>5.3400001525878906</v>
      </c>
      <c r="U33" s="3">
        <v>2.059999942779541</v>
      </c>
      <c r="V33" s="3">
        <v>27.770000457763672</v>
      </c>
      <c r="W33" s="3">
        <v>3.4100000858306885</v>
      </c>
    </row>
    <row r="34" spans="1:23" ht="14.1" customHeight="1" x14ac:dyDescent="0.2">
      <c r="A34" s="3" t="s">
        <v>69</v>
      </c>
      <c r="B34" s="3" t="s">
        <v>24</v>
      </c>
      <c r="C34" s="3" t="s">
        <v>25</v>
      </c>
      <c r="D34" s="3" t="s">
        <v>98</v>
      </c>
      <c r="E34" s="3" t="s">
        <v>27</v>
      </c>
      <c r="F34" s="3" t="s">
        <v>119</v>
      </c>
      <c r="G34" s="3">
        <v>1134416</v>
      </c>
      <c r="H34" s="3">
        <v>2.7799999713897705</v>
      </c>
      <c r="I34" s="3">
        <v>97.220001220703125</v>
      </c>
      <c r="J34" s="3">
        <v>0.2800000011920929</v>
      </c>
      <c r="K34" s="3">
        <v>0</v>
      </c>
      <c r="L34" s="3">
        <v>0</v>
      </c>
      <c r="M34" s="3">
        <v>0</v>
      </c>
      <c r="N34" s="3">
        <v>2.5</v>
      </c>
      <c r="O34" s="3">
        <v>99.730003356933594</v>
      </c>
      <c r="P34" s="3">
        <v>0.27000001072883606</v>
      </c>
      <c r="Q34" s="3">
        <v>0.2800000011920929</v>
      </c>
      <c r="R34" s="3">
        <v>0.20999999344348907</v>
      </c>
      <c r="S34" s="3">
        <v>58.720001220703125</v>
      </c>
      <c r="T34" s="3">
        <v>0</v>
      </c>
      <c r="U34" s="3">
        <v>7.0000000298023224E-2</v>
      </c>
      <c r="V34" s="3">
        <v>1.6799999475479126</v>
      </c>
      <c r="W34" s="3">
        <v>2.5</v>
      </c>
    </row>
    <row r="35" spans="1:23" ht="14.1" customHeight="1" x14ac:dyDescent="0.2">
      <c r="A35" s="3" t="s">
        <v>69</v>
      </c>
      <c r="B35" s="3" t="s">
        <v>24</v>
      </c>
      <c r="C35" s="3" t="s">
        <v>25</v>
      </c>
      <c r="D35" s="3" t="s">
        <v>98</v>
      </c>
      <c r="E35" s="3" t="s">
        <v>27</v>
      </c>
      <c r="F35" s="3" t="s">
        <v>118</v>
      </c>
      <c r="G35" s="3">
        <v>451828</v>
      </c>
      <c r="H35" s="3">
        <v>45.080001831054687</v>
      </c>
      <c r="I35" s="3">
        <v>54.919998168945313</v>
      </c>
      <c r="J35" s="3">
        <v>35.680000305175781</v>
      </c>
      <c r="K35" s="3">
        <v>0</v>
      </c>
      <c r="L35" s="3">
        <v>0</v>
      </c>
      <c r="M35" s="3">
        <v>0</v>
      </c>
      <c r="N35" s="3">
        <v>9.3999996185302734</v>
      </c>
      <c r="O35" s="3">
        <v>73.089996337890625</v>
      </c>
      <c r="P35" s="3">
        <v>26.909999847412109</v>
      </c>
      <c r="Q35" s="3">
        <v>35.680000305175781</v>
      </c>
      <c r="R35" s="3">
        <v>7.8899998664855957</v>
      </c>
      <c r="S35" s="3">
        <v>73.459999084472656</v>
      </c>
      <c r="T35" s="3">
        <v>9.9999997764825821E-3</v>
      </c>
      <c r="U35" s="3">
        <v>27.969999313354492</v>
      </c>
      <c r="V35" s="3">
        <v>25.069999694824219</v>
      </c>
      <c r="W35" s="3">
        <v>11.819999694824219</v>
      </c>
    </row>
    <row r="36" spans="1:23" ht="14.1" customHeight="1" x14ac:dyDescent="0.2">
      <c r="A36" s="3" t="s">
        <v>69</v>
      </c>
      <c r="B36" s="3" t="s">
        <v>24</v>
      </c>
      <c r="C36" s="3" t="s">
        <v>25</v>
      </c>
      <c r="D36" s="3" t="s">
        <v>98</v>
      </c>
      <c r="E36" s="3" t="s">
        <v>27</v>
      </c>
      <c r="F36" s="3" t="s">
        <v>117</v>
      </c>
      <c r="G36" s="3">
        <v>915137</v>
      </c>
      <c r="H36" s="3">
        <v>8.1700000762939453</v>
      </c>
      <c r="I36" s="3">
        <v>91.830001831054687</v>
      </c>
      <c r="J36" s="3">
        <v>5.8400001525878906</v>
      </c>
      <c r="K36" s="3">
        <v>0</v>
      </c>
      <c r="L36" s="3">
        <v>0</v>
      </c>
      <c r="M36" s="3">
        <v>0</v>
      </c>
      <c r="N36" s="3">
        <v>2.3299999237060547</v>
      </c>
      <c r="O36" s="3">
        <v>94.849998474121094</v>
      </c>
      <c r="P36" s="3">
        <v>5.1500000953674316</v>
      </c>
      <c r="Q36" s="3">
        <v>5.8400001525878906</v>
      </c>
      <c r="R36" s="3">
        <v>3.9300000667572021</v>
      </c>
      <c r="S36" s="3">
        <v>63.400001525878906</v>
      </c>
      <c r="T36" s="3">
        <v>0.31999999284744263</v>
      </c>
      <c r="U36" s="3">
        <v>1.9199999570846558</v>
      </c>
      <c r="V36" s="3">
        <v>28</v>
      </c>
      <c r="W36" s="3">
        <v>2.5899999141693115</v>
      </c>
    </row>
    <row r="37" spans="1:23" ht="14.1" customHeight="1" x14ac:dyDescent="0.2">
      <c r="A37" s="3" t="s">
        <v>69</v>
      </c>
      <c r="B37" s="3" t="s">
        <v>24</v>
      </c>
      <c r="C37" s="3" t="s">
        <v>25</v>
      </c>
      <c r="D37" s="3" t="s">
        <v>98</v>
      </c>
      <c r="E37" s="3" t="s">
        <v>27</v>
      </c>
      <c r="F37" s="3" t="s">
        <v>116</v>
      </c>
      <c r="G37" s="3">
        <v>1009984</v>
      </c>
      <c r="H37" s="3">
        <v>2.6800000667572021</v>
      </c>
      <c r="I37" s="3">
        <v>97.319999694824219</v>
      </c>
      <c r="J37" s="3">
        <v>0.15999999642372131</v>
      </c>
      <c r="K37" s="3">
        <v>0</v>
      </c>
      <c r="L37" s="3">
        <v>0</v>
      </c>
      <c r="M37" s="3">
        <v>0</v>
      </c>
      <c r="N37" s="3">
        <v>2.5199999809265137</v>
      </c>
      <c r="O37" s="3">
        <v>99.860000610351563</v>
      </c>
      <c r="P37" s="3">
        <v>0.14000000059604645</v>
      </c>
      <c r="Q37" s="3">
        <v>0.15999999642372131</v>
      </c>
      <c r="R37" s="3">
        <v>5.9999998658895493E-2</v>
      </c>
      <c r="S37" s="3">
        <v>70.069999694824219</v>
      </c>
      <c r="T37" s="3">
        <v>0</v>
      </c>
      <c r="U37" s="3">
        <v>0.10000000149011612</v>
      </c>
      <c r="V37" s="3">
        <v>0</v>
      </c>
      <c r="W37" s="3">
        <v>2.5199999809265137</v>
      </c>
    </row>
    <row r="38" spans="1:23" ht="14.1" customHeight="1" x14ac:dyDescent="0.2">
      <c r="A38" s="3" t="s">
        <v>69</v>
      </c>
      <c r="B38" s="3" t="s">
        <v>24</v>
      </c>
      <c r="C38" s="3" t="s">
        <v>25</v>
      </c>
      <c r="D38" s="3" t="s">
        <v>98</v>
      </c>
      <c r="E38" s="3" t="s">
        <v>27</v>
      </c>
      <c r="F38" s="3" t="s">
        <v>115</v>
      </c>
      <c r="G38" s="3">
        <v>863905</v>
      </c>
      <c r="H38" s="3">
        <v>2.940000057220459</v>
      </c>
      <c r="I38" s="3">
        <v>97.05999755859375</v>
      </c>
      <c r="J38" s="3">
        <v>5.9999998658895493E-2</v>
      </c>
      <c r="K38" s="3">
        <v>0</v>
      </c>
      <c r="L38" s="3">
        <v>0</v>
      </c>
      <c r="M38" s="3">
        <v>0</v>
      </c>
      <c r="N38" s="3">
        <v>2.880000114440918</v>
      </c>
      <c r="O38" s="3">
        <v>99.94000244140625</v>
      </c>
      <c r="P38" s="3">
        <v>5.9999998658895493E-2</v>
      </c>
      <c r="Q38" s="3">
        <v>5.9999998658895493E-2</v>
      </c>
      <c r="R38" s="3">
        <v>0</v>
      </c>
      <c r="S38" s="3">
        <v>100</v>
      </c>
      <c r="T38" s="3">
        <v>0</v>
      </c>
      <c r="U38" s="3">
        <v>5.9999998658895493E-2</v>
      </c>
      <c r="V38" s="3">
        <v>0</v>
      </c>
      <c r="W38" s="3">
        <v>2.880000114440918</v>
      </c>
    </row>
    <row r="39" spans="1:23" ht="14.1" customHeight="1" x14ac:dyDescent="0.2">
      <c r="A39" s="3" t="s">
        <v>69</v>
      </c>
      <c r="B39" s="3" t="s">
        <v>24</v>
      </c>
      <c r="C39" s="3" t="s">
        <v>25</v>
      </c>
      <c r="D39" s="3" t="s">
        <v>98</v>
      </c>
      <c r="E39" s="3" t="s">
        <v>27</v>
      </c>
      <c r="F39" s="3" t="s">
        <v>114</v>
      </c>
      <c r="G39" s="3">
        <v>786216</v>
      </c>
      <c r="H39" s="3">
        <v>2.3399999141693115</v>
      </c>
      <c r="I39" s="3">
        <v>97.660003662109375</v>
      </c>
      <c r="J39" s="3">
        <v>0.10999999940395355</v>
      </c>
      <c r="K39" s="3">
        <v>0</v>
      </c>
      <c r="L39" s="3">
        <v>0</v>
      </c>
      <c r="M39" s="3">
        <v>0</v>
      </c>
      <c r="N39" s="3">
        <v>2.2300000190734863</v>
      </c>
      <c r="O39" s="3">
        <v>99.900001525878906</v>
      </c>
      <c r="P39" s="3">
        <v>0.10000000149011612</v>
      </c>
      <c r="Q39" s="3">
        <v>0.10999999940395355</v>
      </c>
      <c r="R39" s="3">
        <v>0</v>
      </c>
      <c r="S39" s="3">
        <v>92.589996337890625</v>
      </c>
      <c r="T39" s="3">
        <v>0</v>
      </c>
      <c r="U39" s="3">
        <v>0.10000000149011612</v>
      </c>
      <c r="V39" s="3">
        <v>0.11999999731779099</v>
      </c>
      <c r="W39" s="3">
        <v>2.2400000095367432</v>
      </c>
    </row>
    <row r="40" spans="1:23" ht="14.1" customHeight="1" x14ac:dyDescent="0.2">
      <c r="A40" s="3" t="s">
        <v>69</v>
      </c>
      <c r="B40" s="3" t="s">
        <v>24</v>
      </c>
      <c r="C40" s="3" t="s">
        <v>25</v>
      </c>
      <c r="D40" s="3" t="s">
        <v>98</v>
      </c>
      <c r="E40" s="3" t="s">
        <v>27</v>
      </c>
      <c r="F40" s="3" t="s">
        <v>113</v>
      </c>
      <c r="G40" s="3">
        <v>106421</v>
      </c>
      <c r="H40" s="3">
        <v>36.779998779296875</v>
      </c>
      <c r="I40" s="3">
        <v>63.220001220703125</v>
      </c>
      <c r="J40" s="3">
        <v>0.93000000715255737</v>
      </c>
      <c r="K40" s="3">
        <v>0</v>
      </c>
      <c r="L40" s="3">
        <v>0</v>
      </c>
      <c r="M40" s="3">
        <v>0</v>
      </c>
      <c r="N40" s="3">
        <v>35.849998474121094</v>
      </c>
      <c r="O40" s="3">
        <v>99.239997863769531</v>
      </c>
      <c r="P40" s="3">
        <v>0.75999999046325684</v>
      </c>
      <c r="Q40" s="3">
        <v>0.93000000715255737</v>
      </c>
      <c r="R40" s="3">
        <v>0.64999997615814209</v>
      </c>
      <c r="S40" s="3">
        <v>54.700000762939453</v>
      </c>
      <c r="T40" s="3">
        <v>0</v>
      </c>
      <c r="U40" s="3">
        <v>0.2800000011920929</v>
      </c>
      <c r="V40" s="3">
        <v>15.180000305175781</v>
      </c>
      <c r="W40" s="3">
        <v>35.930000305175781</v>
      </c>
    </row>
    <row r="41" spans="1:23" ht="14.1" customHeight="1" x14ac:dyDescent="0.2">
      <c r="A41" s="3" t="s">
        <v>69</v>
      </c>
      <c r="B41" s="3" t="s">
        <v>24</v>
      </c>
      <c r="C41" s="3" t="s">
        <v>25</v>
      </c>
      <c r="D41" s="3" t="s">
        <v>98</v>
      </c>
      <c r="E41" s="3" t="s">
        <v>27</v>
      </c>
      <c r="F41" s="3" t="s">
        <v>112</v>
      </c>
      <c r="G41" s="3">
        <v>1014208</v>
      </c>
      <c r="H41" s="3">
        <v>2.809999942779541</v>
      </c>
      <c r="I41" s="3">
        <v>97.19000244140625</v>
      </c>
      <c r="J41" s="3">
        <v>7.0000000298023224E-2</v>
      </c>
      <c r="K41" s="3">
        <v>0</v>
      </c>
      <c r="L41" s="3">
        <v>0</v>
      </c>
      <c r="M41" s="3">
        <v>0</v>
      </c>
      <c r="N41" s="3">
        <v>2.7400000095367432</v>
      </c>
      <c r="O41" s="3">
        <v>99.94000244140625</v>
      </c>
      <c r="P41" s="3">
        <v>5.9999998658895493E-2</v>
      </c>
      <c r="Q41" s="3">
        <v>7.0000000298023224E-2</v>
      </c>
      <c r="R41" s="3">
        <v>1.9999999552965164E-2</v>
      </c>
      <c r="S41" s="3">
        <v>51.709999084472656</v>
      </c>
      <c r="T41" s="3">
        <v>0.49000000953674316</v>
      </c>
      <c r="U41" s="3">
        <v>5.000000074505806E-2</v>
      </c>
      <c r="V41" s="3">
        <v>0.55000001192092896</v>
      </c>
      <c r="W41" s="3">
        <v>2.7400000095367432</v>
      </c>
    </row>
    <row r="42" spans="1:23" ht="14.1" customHeight="1" x14ac:dyDescent="0.2">
      <c r="A42" s="3" t="s">
        <v>69</v>
      </c>
      <c r="B42" s="3" t="s">
        <v>24</v>
      </c>
      <c r="C42" s="3" t="s">
        <v>25</v>
      </c>
      <c r="D42" s="3" t="s">
        <v>98</v>
      </c>
      <c r="E42" s="3" t="s">
        <v>27</v>
      </c>
      <c r="F42" s="3" t="s">
        <v>111</v>
      </c>
      <c r="G42" s="3">
        <v>839766</v>
      </c>
      <c r="H42" s="3">
        <v>2.75</v>
      </c>
      <c r="I42" s="3">
        <v>97.25</v>
      </c>
      <c r="J42" s="3">
        <v>3.9999999105930328E-2</v>
      </c>
      <c r="K42" s="3">
        <v>0</v>
      </c>
      <c r="L42" s="3">
        <v>0</v>
      </c>
      <c r="M42" s="3">
        <v>0</v>
      </c>
      <c r="N42" s="3">
        <v>2.7100000381469727</v>
      </c>
      <c r="O42" s="3">
        <v>99.959999084472656</v>
      </c>
      <c r="P42" s="3">
        <v>3.9999999105930328E-2</v>
      </c>
      <c r="Q42" s="3">
        <v>3.9999999105930328E-2</v>
      </c>
      <c r="R42" s="3">
        <v>0</v>
      </c>
      <c r="S42" s="3">
        <v>65.220001220703125</v>
      </c>
      <c r="T42" s="3">
        <v>0</v>
      </c>
      <c r="U42" s="3">
        <v>3.9999999105930328E-2</v>
      </c>
      <c r="V42" s="3">
        <v>0</v>
      </c>
      <c r="W42" s="3">
        <v>2.7100000381469727</v>
      </c>
    </row>
    <row r="43" spans="1:23" ht="14.1" customHeight="1" x14ac:dyDescent="0.2">
      <c r="A43" s="3" t="s">
        <v>69</v>
      </c>
      <c r="B43" s="3" t="s">
        <v>24</v>
      </c>
      <c r="C43" s="3" t="s">
        <v>25</v>
      </c>
      <c r="D43" s="3" t="s">
        <v>98</v>
      </c>
      <c r="E43" s="3" t="s">
        <v>27</v>
      </c>
      <c r="F43" s="3" t="s">
        <v>110</v>
      </c>
      <c r="G43" s="3">
        <v>27095</v>
      </c>
      <c r="H43" s="3">
        <v>11.949999809265137</v>
      </c>
      <c r="I43" s="3">
        <v>88.050003051757812</v>
      </c>
      <c r="J43" s="3">
        <v>1.4099999666213989</v>
      </c>
      <c r="K43" s="3">
        <v>0</v>
      </c>
      <c r="L43" s="3">
        <v>0</v>
      </c>
      <c r="M43" s="3">
        <v>0</v>
      </c>
      <c r="N43" s="3">
        <v>10.539999961853027</v>
      </c>
      <c r="O43" s="3">
        <v>98.589996337890625</v>
      </c>
      <c r="P43" s="3">
        <v>1.4099999666213989</v>
      </c>
      <c r="Q43" s="3">
        <v>1.4099999666213989</v>
      </c>
      <c r="R43" s="3">
        <v>0.37999999523162842</v>
      </c>
      <c r="S43" s="3">
        <v>85.44000244140625</v>
      </c>
      <c r="T43" s="3">
        <v>0</v>
      </c>
      <c r="U43" s="3">
        <v>1.0299999713897705</v>
      </c>
      <c r="V43" s="3">
        <v>0</v>
      </c>
      <c r="W43" s="3">
        <v>10.739999771118164</v>
      </c>
    </row>
    <row r="44" spans="1:23" ht="14.1" customHeight="1" x14ac:dyDescent="0.2">
      <c r="A44" s="3" t="s">
        <v>69</v>
      </c>
      <c r="B44" s="3" t="s">
        <v>24</v>
      </c>
      <c r="C44" s="3" t="s">
        <v>25</v>
      </c>
      <c r="D44" s="3" t="s">
        <v>98</v>
      </c>
      <c r="E44" s="3" t="s">
        <v>27</v>
      </c>
      <c r="F44" s="3" t="s">
        <v>109</v>
      </c>
      <c r="G44" s="3">
        <v>142906</v>
      </c>
      <c r="H44" s="3">
        <v>2.5999999046325684</v>
      </c>
      <c r="I44" s="3">
        <v>97.400001525878906</v>
      </c>
      <c r="J44" s="3">
        <v>5.000000074505806E-2</v>
      </c>
      <c r="K44" s="3">
        <v>0</v>
      </c>
      <c r="L44" s="3">
        <v>0</v>
      </c>
      <c r="M44" s="3">
        <v>0</v>
      </c>
      <c r="N44" s="3">
        <v>2.5499999523162842</v>
      </c>
      <c r="O44" s="3">
        <v>99.949996948242188</v>
      </c>
      <c r="P44" s="3">
        <v>5.000000074505806E-2</v>
      </c>
      <c r="Q44" s="3">
        <v>5.000000074505806E-2</v>
      </c>
      <c r="R44" s="3">
        <v>9.9999997764825821E-3</v>
      </c>
      <c r="S44" s="3">
        <v>50</v>
      </c>
      <c r="T44" s="3">
        <v>0</v>
      </c>
      <c r="U44" s="3">
        <v>5.000000074505806E-2</v>
      </c>
      <c r="V44" s="3">
        <v>0</v>
      </c>
      <c r="W44" s="3">
        <v>2.5499999523162842</v>
      </c>
    </row>
    <row r="45" spans="1:23" ht="14.1" customHeight="1" x14ac:dyDescent="0.2">
      <c r="A45" s="3" t="s">
        <v>69</v>
      </c>
      <c r="B45" s="3" t="s">
        <v>24</v>
      </c>
      <c r="C45" s="3" t="s">
        <v>25</v>
      </c>
      <c r="D45" s="3" t="s">
        <v>98</v>
      </c>
      <c r="E45" s="3" t="s">
        <v>27</v>
      </c>
      <c r="F45" s="3" t="s">
        <v>108</v>
      </c>
      <c r="G45" s="3">
        <v>643139</v>
      </c>
      <c r="H45" s="3">
        <v>2.6400001049041748</v>
      </c>
      <c r="I45" s="3">
        <v>97.360000610351563</v>
      </c>
      <c r="J45" s="3">
        <v>0.20999999344348907</v>
      </c>
      <c r="K45" s="3">
        <v>0</v>
      </c>
      <c r="L45" s="3">
        <v>0</v>
      </c>
      <c r="M45" s="3">
        <v>0</v>
      </c>
      <c r="N45" s="3">
        <v>2.4300000667572021</v>
      </c>
      <c r="O45" s="3">
        <v>99.819999694824219</v>
      </c>
      <c r="P45" s="3">
        <v>0.18000000715255737</v>
      </c>
      <c r="Q45" s="3">
        <v>0.20999999344348907</v>
      </c>
      <c r="R45" s="3">
        <v>0.10999999940395355</v>
      </c>
      <c r="S45" s="3">
        <v>31.840000152587891</v>
      </c>
      <c r="T45" s="3">
        <v>0</v>
      </c>
      <c r="U45" s="3">
        <v>0.10000000149011612</v>
      </c>
      <c r="V45" s="3">
        <v>0.4699999988079071</v>
      </c>
      <c r="W45" s="3">
        <v>2.4300000667572021</v>
      </c>
    </row>
    <row r="46" spans="1:23" ht="14.1" customHeight="1" x14ac:dyDescent="0.2">
      <c r="A46" s="3" t="s">
        <v>69</v>
      </c>
      <c r="B46" s="3" t="s">
        <v>24</v>
      </c>
      <c r="C46" s="3" t="s">
        <v>25</v>
      </c>
      <c r="D46" s="3" t="s">
        <v>98</v>
      </c>
      <c r="E46" s="3" t="s">
        <v>27</v>
      </c>
      <c r="F46" s="3" t="s">
        <v>107</v>
      </c>
      <c r="G46" s="3">
        <v>575453</v>
      </c>
      <c r="H46" s="3">
        <v>3.8399999141693115</v>
      </c>
      <c r="I46" s="3">
        <v>96.160003662109375</v>
      </c>
      <c r="J46" s="3">
        <v>1.1299999952316284</v>
      </c>
      <c r="K46" s="3">
        <v>0</v>
      </c>
      <c r="L46" s="3">
        <v>0</v>
      </c>
      <c r="M46" s="3">
        <v>0</v>
      </c>
      <c r="N46" s="3">
        <v>2.7100000381469727</v>
      </c>
      <c r="O46" s="3">
        <v>98.870002746582031</v>
      </c>
      <c r="P46" s="3">
        <v>1.1299999952316284</v>
      </c>
      <c r="Q46" s="3">
        <v>1.1299999952316284</v>
      </c>
      <c r="R46" s="3">
        <v>0.43000000715255737</v>
      </c>
      <c r="S46" s="3">
        <v>96.180000305175781</v>
      </c>
      <c r="T46" s="3">
        <v>0</v>
      </c>
      <c r="U46" s="3">
        <v>0.69999998807907104</v>
      </c>
      <c r="V46" s="3">
        <v>0.25</v>
      </c>
      <c r="W46" s="3">
        <v>2.809999942779541</v>
      </c>
    </row>
    <row r="47" spans="1:23" ht="14.1" customHeight="1" x14ac:dyDescent="0.2">
      <c r="A47" s="3" t="s">
        <v>69</v>
      </c>
      <c r="B47" s="3" t="s">
        <v>24</v>
      </c>
      <c r="C47" s="3" t="s">
        <v>25</v>
      </c>
      <c r="D47" s="3" t="s">
        <v>98</v>
      </c>
      <c r="E47" s="3" t="s">
        <v>27</v>
      </c>
      <c r="F47" s="3" t="s">
        <v>106</v>
      </c>
      <c r="G47" s="3">
        <v>475435</v>
      </c>
      <c r="H47" s="3">
        <v>3.9100000858306885</v>
      </c>
      <c r="I47" s="3">
        <v>96.089996337890625</v>
      </c>
      <c r="J47" s="3">
        <v>0.49000000953674316</v>
      </c>
      <c r="K47" s="3">
        <v>0</v>
      </c>
      <c r="L47" s="3">
        <v>0</v>
      </c>
      <c r="M47" s="3">
        <v>0</v>
      </c>
      <c r="N47" s="3">
        <v>3.4200000762939453</v>
      </c>
      <c r="O47" s="3">
        <v>99.529998779296875</v>
      </c>
      <c r="P47" s="3">
        <v>0.4699999988079071</v>
      </c>
      <c r="Q47" s="3">
        <v>0.49000000953674316</v>
      </c>
      <c r="R47" s="3">
        <v>5.000000074505806E-2</v>
      </c>
      <c r="S47" s="3">
        <v>0.4699999988079071</v>
      </c>
      <c r="T47" s="3">
        <v>0.4699999988079071</v>
      </c>
      <c r="U47" s="3">
        <v>0.43999999761581421</v>
      </c>
      <c r="V47" s="3">
        <v>0</v>
      </c>
      <c r="W47" s="3">
        <v>3.440000057220459</v>
      </c>
    </row>
    <row r="48" spans="1:23" ht="14.1" customHeight="1" x14ac:dyDescent="0.2">
      <c r="A48" s="3" t="s">
        <v>69</v>
      </c>
      <c r="B48" s="3" t="s">
        <v>24</v>
      </c>
      <c r="C48" s="3" t="s">
        <v>25</v>
      </c>
      <c r="D48" s="3" t="s">
        <v>98</v>
      </c>
      <c r="E48" s="3" t="s">
        <v>27</v>
      </c>
      <c r="F48" s="3" t="s">
        <v>105</v>
      </c>
      <c r="G48" s="3">
        <v>629316</v>
      </c>
      <c r="H48" s="3">
        <v>2.6800000667572021</v>
      </c>
      <c r="I48" s="3">
        <v>97.319999694824219</v>
      </c>
      <c r="J48" s="3">
        <v>0.40999999642372131</v>
      </c>
      <c r="K48" s="3">
        <v>0</v>
      </c>
      <c r="L48" s="3">
        <v>0</v>
      </c>
      <c r="M48" s="3">
        <v>0</v>
      </c>
      <c r="N48" s="3">
        <v>2.2699999809265137</v>
      </c>
      <c r="O48" s="3">
        <v>99.629997253417969</v>
      </c>
      <c r="P48" s="3">
        <v>0.37000000476837158</v>
      </c>
      <c r="Q48" s="3">
        <v>0.40999999642372131</v>
      </c>
      <c r="R48" s="3">
        <v>0.28999999165534973</v>
      </c>
      <c r="S48" s="3">
        <v>53.939998626708984</v>
      </c>
      <c r="T48" s="3">
        <v>0</v>
      </c>
      <c r="U48" s="3">
        <v>0.11999999731779099</v>
      </c>
      <c r="V48" s="3">
        <v>26.020000457763672</v>
      </c>
      <c r="W48" s="3">
        <v>2.2699999809265137</v>
      </c>
    </row>
    <row r="49" spans="1:23" ht="14.1" customHeight="1" x14ac:dyDescent="0.2">
      <c r="A49" s="3" t="s">
        <v>69</v>
      </c>
      <c r="B49" s="3" t="s">
        <v>24</v>
      </c>
      <c r="C49" s="3" t="s">
        <v>25</v>
      </c>
      <c r="D49" s="3" t="s">
        <v>98</v>
      </c>
      <c r="E49" s="3" t="s">
        <v>27</v>
      </c>
      <c r="F49" s="3" t="s">
        <v>104</v>
      </c>
      <c r="G49" s="3">
        <v>733325</v>
      </c>
      <c r="H49" s="3">
        <v>3.0099999904632568</v>
      </c>
      <c r="I49" s="3">
        <v>96.989997863769531</v>
      </c>
      <c r="J49" s="3">
        <v>0.15000000596046448</v>
      </c>
      <c r="K49" s="3">
        <v>0</v>
      </c>
      <c r="L49" s="3">
        <v>0</v>
      </c>
      <c r="M49" s="3">
        <v>0</v>
      </c>
      <c r="N49" s="3">
        <v>2.8599998950958252</v>
      </c>
      <c r="O49" s="3">
        <v>99.849998474121094</v>
      </c>
      <c r="P49" s="3">
        <v>0.15000000596046448</v>
      </c>
      <c r="Q49" s="3">
        <v>0.15000000596046448</v>
      </c>
      <c r="R49" s="3">
        <v>5.9999998658895493E-2</v>
      </c>
      <c r="S49" s="3">
        <v>53.569999694824219</v>
      </c>
      <c r="T49" s="3">
        <v>0</v>
      </c>
      <c r="U49" s="3">
        <v>9.0000003576278687E-2</v>
      </c>
      <c r="V49" s="3">
        <v>0.15000000596046448</v>
      </c>
      <c r="W49" s="3">
        <v>2.869999885559082</v>
      </c>
    </row>
    <row r="50" spans="1:23" ht="14.1" customHeight="1" x14ac:dyDescent="0.2">
      <c r="A50" s="3" t="s">
        <v>69</v>
      </c>
      <c r="B50" s="3" t="s">
        <v>24</v>
      </c>
      <c r="C50" s="3" t="s">
        <v>25</v>
      </c>
      <c r="D50" s="3" t="s">
        <v>98</v>
      </c>
      <c r="E50" s="3" t="s">
        <v>27</v>
      </c>
      <c r="F50" s="3" t="s">
        <v>103</v>
      </c>
      <c r="G50" s="3">
        <v>23710</v>
      </c>
      <c r="H50" s="3">
        <v>5.5300002098083496</v>
      </c>
      <c r="I50" s="3">
        <v>94.470001220703125</v>
      </c>
      <c r="J50" s="3">
        <v>0.25</v>
      </c>
      <c r="K50" s="3">
        <v>0</v>
      </c>
      <c r="L50" s="3">
        <v>0</v>
      </c>
      <c r="M50" s="3">
        <v>0</v>
      </c>
      <c r="N50" s="3">
        <v>5.2800002098083496</v>
      </c>
      <c r="O50" s="3">
        <v>99.760002136230469</v>
      </c>
      <c r="P50" s="3">
        <v>0.23999999463558197</v>
      </c>
      <c r="Q50" s="3">
        <v>0.25</v>
      </c>
      <c r="R50" s="3">
        <v>9.9999997764825821E-3</v>
      </c>
      <c r="S50" s="3">
        <v>0</v>
      </c>
      <c r="T50" s="3">
        <v>0</v>
      </c>
      <c r="U50" s="3">
        <v>0.25</v>
      </c>
      <c r="V50" s="3">
        <v>8.3299999237060547</v>
      </c>
      <c r="W50" s="3">
        <v>5.2899999618530273</v>
      </c>
    </row>
    <row r="51" spans="1:23" ht="14.1" customHeight="1" x14ac:dyDescent="0.2">
      <c r="A51" s="3" t="s">
        <v>69</v>
      </c>
      <c r="B51" s="3" t="s">
        <v>24</v>
      </c>
      <c r="C51" s="3" t="s">
        <v>25</v>
      </c>
      <c r="D51" s="3" t="s">
        <v>98</v>
      </c>
      <c r="E51" s="3" t="s">
        <v>27</v>
      </c>
      <c r="F51" s="3" t="s">
        <v>102</v>
      </c>
      <c r="G51" s="3">
        <v>664513</v>
      </c>
      <c r="H51" s="3">
        <v>3.3299999237060547</v>
      </c>
      <c r="I51" s="3">
        <v>96.669998168945313</v>
      </c>
      <c r="J51" s="3">
        <v>0.97000002861022949</v>
      </c>
      <c r="K51" s="3">
        <v>0</v>
      </c>
      <c r="L51" s="3">
        <v>0</v>
      </c>
      <c r="M51" s="3">
        <v>0</v>
      </c>
      <c r="N51" s="3">
        <v>2.3599998950958252</v>
      </c>
      <c r="O51" s="3">
        <v>99.120002746582031</v>
      </c>
      <c r="P51" s="3">
        <v>0.87999999523162842</v>
      </c>
      <c r="Q51" s="3">
        <v>0.97000002861022949</v>
      </c>
      <c r="R51" s="3">
        <v>0.25</v>
      </c>
      <c r="S51" s="3">
        <v>26.020000457763672</v>
      </c>
      <c r="T51" s="3">
        <v>0</v>
      </c>
      <c r="U51" s="3">
        <v>0.75</v>
      </c>
      <c r="V51" s="3">
        <v>36.630001068115234</v>
      </c>
      <c r="W51" s="3">
        <v>2.4700000286102295</v>
      </c>
    </row>
    <row r="52" spans="1:23" ht="14.1" customHeight="1" x14ac:dyDescent="0.2">
      <c r="A52" s="3" t="s">
        <v>69</v>
      </c>
      <c r="B52" s="3" t="s">
        <v>24</v>
      </c>
      <c r="C52" s="3" t="s">
        <v>25</v>
      </c>
      <c r="D52" s="3" t="s">
        <v>98</v>
      </c>
      <c r="E52" s="3" t="s">
        <v>27</v>
      </c>
      <c r="F52" s="3" t="s">
        <v>101</v>
      </c>
      <c r="G52" s="3">
        <v>180742</v>
      </c>
      <c r="H52" s="3">
        <v>3.2999999523162842</v>
      </c>
      <c r="I52" s="3">
        <v>96.699996948242188</v>
      </c>
      <c r="J52" s="3">
        <v>0.27000001072883606</v>
      </c>
      <c r="K52" s="3">
        <v>0</v>
      </c>
      <c r="L52" s="3">
        <v>0</v>
      </c>
      <c r="M52" s="3">
        <v>0</v>
      </c>
      <c r="N52" s="3">
        <v>3.0299999713897705</v>
      </c>
      <c r="O52" s="3">
        <v>99.730003356933594</v>
      </c>
      <c r="P52" s="3">
        <v>0.27000001072883606</v>
      </c>
      <c r="Q52" s="3">
        <v>0.27000001072883606</v>
      </c>
      <c r="R52" s="3">
        <v>0.10000000149011612</v>
      </c>
      <c r="S52" s="3">
        <v>52.459999084472656</v>
      </c>
      <c r="T52" s="3">
        <v>0</v>
      </c>
      <c r="U52" s="3">
        <v>0.17000000178813934</v>
      </c>
      <c r="V52" s="3">
        <v>0.31999999284744263</v>
      </c>
      <c r="W52" s="3">
        <v>3.0399999618530273</v>
      </c>
    </row>
    <row r="53" spans="1:23" ht="14.1" customHeight="1" x14ac:dyDescent="0.2">
      <c r="A53" s="3" t="s">
        <v>69</v>
      </c>
      <c r="B53" s="3" t="s">
        <v>24</v>
      </c>
      <c r="C53" s="3" t="s">
        <v>25</v>
      </c>
      <c r="D53" s="3" t="s">
        <v>98</v>
      </c>
      <c r="E53" s="3" t="s">
        <v>27</v>
      </c>
      <c r="F53" s="3" t="s">
        <v>100</v>
      </c>
      <c r="G53" s="3">
        <v>337221</v>
      </c>
      <c r="H53" s="3">
        <v>2.8599998950958252</v>
      </c>
      <c r="I53" s="3">
        <v>97.139999389648438</v>
      </c>
      <c r="J53" s="3">
        <v>0.12999999523162842</v>
      </c>
      <c r="K53" s="3">
        <v>0</v>
      </c>
      <c r="L53" s="3">
        <v>0</v>
      </c>
      <c r="M53" s="3">
        <v>0</v>
      </c>
      <c r="N53" s="3">
        <v>2.7300000190734863</v>
      </c>
      <c r="O53" s="3">
        <v>99.879997253417969</v>
      </c>
      <c r="P53" s="3">
        <v>0.11999999731779099</v>
      </c>
      <c r="Q53" s="3">
        <v>0.12999999523162842</v>
      </c>
      <c r="R53" s="3">
        <v>2.9999999329447746E-2</v>
      </c>
      <c r="S53" s="3">
        <v>5.1500000953674316</v>
      </c>
      <c r="T53" s="3">
        <v>0</v>
      </c>
      <c r="U53" s="3">
        <v>0.10000000149011612</v>
      </c>
      <c r="V53" s="3">
        <v>0</v>
      </c>
      <c r="W53" s="3">
        <v>2.7400000095367432</v>
      </c>
    </row>
    <row r="54" spans="1:23" ht="14.1" customHeight="1" x14ac:dyDescent="0.2">
      <c r="A54" s="3" t="s">
        <v>69</v>
      </c>
      <c r="B54" s="3" t="s">
        <v>24</v>
      </c>
      <c r="C54" s="3" t="s">
        <v>25</v>
      </c>
      <c r="D54" s="3" t="s">
        <v>98</v>
      </c>
      <c r="E54" s="3" t="s">
        <v>27</v>
      </c>
      <c r="F54" s="3" t="s">
        <v>99</v>
      </c>
      <c r="G54" s="3">
        <v>890053</v>
      </c>
      <c r="H54" s="3">
        <v>2.8900001049041748</v>
      </c>
      <c r="I54" s="3">
        <v>97.110000610351563</v>
      </c>
      <c r="J54" s="3">
        <v>0.20000000298023224</v>
      </c>
      <c r="K54" s="3">
        <v>0</v>
      </c>
      <c r="L54" s="3">
        <v>0</v>
      </c>
      <c r="M54" s="3">
        <v>0</v>
      </c>
      <c r="N54" s="3">
        <v>2.690000057220459</v>
      </c>
      <c r="O54" s="3">
        <v>99.800003051757813</v>
      </c>
      <c r="P54" s="3">
        <v>0.20000000298023224</v>
      </c>
      <c r="Q54" s="3">
        <v>0.20000000298023224</v>
      </c>
      <c r="R54" s="3">
        <v>1.9999999552965164E-2</v>
      </c>
      <c r="S54" s="3">
        <v>100</v>
      </c>
      <c r="T54" s="3">
        <v>0</v>
      </c>
      <c r="U54" s="3">
        <v>0.18000000715255737</v>
      </c>
      <c r="V54" s="3">
        <v>0.11999999731779099</v>
      </c>
      <c r="W54" s="3">
        <v>2.7000000476837158</v>
      </c>
    </row>
    <row r="55" spans="1:23" ht="14.1" customHeight="1" x14ac:dyDescent="0.2">
      <c r="A55" s="3" t="s">
        <v>95</v>
      </c>
      <c r="B55" s="3" t="s">
        <v>66</v>
      </c>
      <c r="C55" s="3" t="s">
        <v>25</v>
      </c>
      <c r="D55" s="3" t="s">
        <v>68</v>
      </c>
      <c r="E55" s="3" t="s">
        <v>27</v>
      </c>
      <c r="F55" s="3" t="s">
        <v>94</v>
      </c>
      <c r="G55" s="3">
        <v>375735</v>
      </c>
      <c r="H55" s="3">
        <v>2.4900000095367432</v>
      </c>
      <c r="I55" s="3">
        <v>97.510002136230469</v>
      </c>
      <c r="J55" s="3">
        <v>5.9999998658895493E-2</v>
      </c>
      <c r="K55" s="3">
        <v>0</v>
      </c>
      <c r="L55" s="3">
        <v>0</v>
      </c>
      <c r="M55" s="3">
        <v>0</v>
      </c>
      <c r="N55" s="3">
        <v>2.4300000667572021</v>
      </c>
      <c r="O55" s="3">
        <v>99.94000244140625</v>
      </c>
      <c r="P55" s="3">
        <v>5.9999998658895493E-2</v>
      </c>
      <c r="Q55" s="3">
        <v>5.9999998658895493E-2</v>
      </c>
      <c r="R55" s="3">
        <v>0</v>
      </c>
      <c r="S55" s="3">
        <v>91.669998168945313</v>
      </c>
      <c r="T55" s="3">
        <v>0</v>
      </c>
      <c r="U55" s="3">
        <v>5.000000074505806E-2</v>
      </c>
      <c r="V55" s="3">
        <v>55.220001220703125</v>
      </c>
      <c r="W55" s="3">
        <v>2.440000057220459</v>
      </c>
    </row>
    <row r="56" spans="1:23" ht="14.1" customHeight="1" x14ac:dyDescent="0.2">
      <c r="A56" s="3" t="s">
        <v>95</v>
      </c>
      <c r="B56" s="3" t="s">
        <v>66</v>
      </c>
      <c r="C56" s="3" t="s">
        <v>25</v>
      </c>
      <c r="D56" s="3" t="s">
        <v>68</v>
      </c>
      <c r="E56" s="3" t="s">
        <v>27</v>
      </c>
      <c r="F56" s="3" t="s">
        <v>93</v>
      </c>
      <c r="G56" s="3">
        <v>305028</v>
      </c>
      <c r="H56" s="3">
        <v>2.4200000762939453</v>
      </c>
      <c r="I56" s="3">
        <v>97.580001831054688</v>
      </c>
      <c r="J56" s="3">
        <v>9.9999997764825821E-3</v>
      </c>
      <c r="K56" s="3">
        <v>0</v>
      </c>
      <c r="L56" s="3">
        <v>0</v>
      </c>
      <c r="M56" s="3">
        <v>0</v>
      </c>
      <c r="N56" s="3">
        <v>2.4100000858306885</v>
      </c>
      <c r="O56" s="3">
        <v>99.989997863769531</v>
      </c>
      <c r="P56" s="3">
        <v>9.9999997764825821E-3</v>
      </c>
      <c r="Q56" s="3">
        <v>9.9999997764825821E-3</v>
      </c>
      <c r="R56" s="3">
        <v>0</v>
      </c>
      <c r="S56" s="3">
        <v>0</v>
      </c>
      <c r="T56" s="3">
        <v>0</v>
      </c>
      <c r="U56" s="3">
        <v>9.9999997764825821E-3</v>
      </c>
      <c r="V56" s="3">
        <v>2.630000114440918</v>
      </c>
      <c r="W56" s="3">
        <v>2.4100000858306885</v>
      </c>
    </row>
    <row r="57" spans="1:23" ht="14.1" customHeight="1" x14ac:dyDescent="0.2">
      <c r="A57" s="3" t="s">
        <v>95</v>
      </c>
      <c r="B57" s="3" t="s">
        <v>66</v>
      </c>
      <c r="C57" s="3" t="s">
        <v>25</v>
      </c>
      <c r="D57" s="3" t="s">
        <v>68</v>
      </c>
      <c r="E57" s="3" t="s">
        <v>27</v>
      </c>
      <c r="F57" s="3" t="s">
        <v>92</v>
      </c>
      <c r="G57" s="3">
        <v>217748</v>
      </c>
      <c r="H57" s="3">
        <v>3.559999942779541</v>
      </c>
      <c r="I57" s="3">
        <v>96.44000244140625</v>
      </c>
      <c r="J57" s="3">
        <v>0.10000000149011612</v>
      </c>
      <c r="K57" s="3">
        <v>0</v>
      </c>
      <c r="L57" s="3">
        <v>0</v>
      </c>
      <c r="M57" s="3">
        <v>0</v>
      </c>
      <c r="N57" s="3">
        <v>3.4600000381469727</v>
      </c>
      <c r="O57" s="3">
        <v>99.930000305175781</v>
      </c>
      <c r="P57" s="3">
        <v>7.0000000298023224E-2</v>
      </c>
      <c r="Q57" s="3">
        <v>0.10000000149011612</v>
      </c>
      <c r="R57" s="3">
        <v>0</v>
      </c>
      <c r="S57" s="3">
        <v>50</v>
      </c>
      <c r="T57" s="3">
        <v>0</v>
      </c>
      <c r="U57" s="3">
        <v>0.10000000149011612</v>
      </c>
      <c r="V57" s="3">
        <v>10</v>
      </c>
      <c r="W57" s="3">
        <v>3.4700000286102295</v>
      </c>
    </row>
    <row r="58" spans="1:23" ht="14.1" customHeight="1" x14ac:dyDescent="0.2">
      <c r="A58" s="3" t="s">
        <v>95</v>
      </c>
      <c r="B58" s="3" t="s">
        <v>66</v>
      </c>
      <c r="C58" s="3" t="s">
        <v>25</v>
      </c>
      <c r="D58" s="3" t="s">
        <v>68</v>
      </c>
      <c r="E58" s="3" t="s">
        <v>27</v>
      </c>
      <c r="F58" s="3" t="s">
        <v>91</v>
      </c>
      <c r="G58" s="3">
        <v>887385</v>
      </c>
      <c r="H58" s="3">
        <v>2.7000000476837158</v>
      </c>
      <c r="I58" s="3">
        <v>97.300003051757813</v>
      </c>
      <c r="J58" s="3">
        <v>0.15999999642372131</v>
      </c>
      <c r="K58" s="3">
        <v>0</v>
      </c>
      <c r="L58" s="3">
        <v>0</v>
      </c>
      <c r="M58" s="3">
        <v>0</v>
      </c>
      <c r="N58" s="3">
        <v>2.5399999618530273</v>
      </c>
      <c r="O58" s="3">
        <v>99.860000610351563</v>
      </c>
      <c r="P58" s="3">
        <v>0.14000000059604645</v>
      </c>
      <c r="Q58" s="3">
        <v>0.15999999642372131</v>
      </c>
      <c r="R58" s="3">
        <v>0</v>
      </c>
      <c r="S58" s="3">
        <v>77.269996643066406</v>
      </c>
      <c r="T58" s="3">
        <v>0</v>
      </c>
      <c r="U58" s="3">
        <v>0.15999999642372131</v>
      </c>
      <c r="V58" s="3">
        <v>6.6100001335144043</v>
      </c>
      <c r="W58" s="3">
        <v>2.559999942779541</v>
      </c>
    </row>
    <row r="59" spans="1:23" ht="14.1" customHeight="1" x14ac:dyDescent="0.2">
      <c r="A59" s="3" t="s">
        <v>95</v>
      </c>
      <c r="B59" s="3" t="s">
        <v>66</v>
      </c>
      <c r="C59" s="3" t="s">
        <v>25</v>
      </c>
      <c r="D59" s="3" t="s">
        <v>68</v>
      </c>
      <c r="E59" s="3" t="s">
        <v>27</v>
      </c>
      <c r="F59" s="3" t="s">
        <v>90</v>
      </c>
      <c r="G59" s="3">
        <v>958825</v>
      </c>
      <c r="H59" s="3">
        <v>2.7300000190734863</v>
      </c>
      <c r="I59" s="3">
        <v>97.269996643066406</v>
      </c>
      <c r="J59" s="3">
        <v>0.10999999940395355</v>
      </c>
      <c r="K59" s="3">
        <v>0</v>
      </c>
      <c r="L59" s="3">
        <v>0</v>
      </c>
      <c r="M59" s="3">
        <v>0</v>
      </c>
      <c r="N59" s="3">
        <v>2.619999885559082</v>
      </c>
      <c r="O59" s="3">
        <v>99.889999389648438</v>
      </c>
      <c r="P59" s="3">
        <v>0.10999999940395355</v>
      </c>
      <c r="Q59" s="3">
        <v>0.10999999940395355</v>
      </c>
      <c r="R59" s="3">
        <v>0</v>
      </c>
      <c r="S59" s="3">
        <v>2.3299999237060547</v>
      </c>
      <c r="T59" s="3">
        <v>0</v>
      </c>
      <c r="U59" s="3">
        <v>0.10000000149011612</v>
      </c>
      <c r="V59" s="3">
        <v>11.539999961853027</v>
      </c>
      <c r="W59" s="3">
        <v>2.630000114440918</v>
      </c>
    </row>
    <row r="60" spans="1:23" ht="14.1" customHeight="1" x14ac:dyDescent="0.2">
      <c r="A60" s="3" t="s">
        <v>95</v>
      </c>
      <c r="B60" s="3" t="s">
        <v>66</v>
      </c>
      <c r="C60" s="3" t="s">
        <v>25</v>
      </c>
      <c r="D60" s="3" t="s">
        <v>68</v>
      </c>
      <c r="E60" s="3" t="s">
        <v>27</v>
      </c>
      <c r="F60" s="3" t="s">
        <v>89</v>
      </c>
      <c r="G60" s="3">
        <v>1012784</v>
      </c>
      <c r="H60" s="3">
        <v>2.5199999809265137</v>
      </c>
      <c r="I60" s="3">
        <v>97.480003356933594</v>
      </c>
      <c r="J60" s="3">
        <v>0.11999999731779099</v>
      </c>
      <c r="K60" s="3">
        <v>0</v>
      </c>
      <c r="L60" s="3">
        <v>0</v>
      </c>
      <c r="M60" s="3">
        <v>0</v>
      </c>
      <c r="N60" s="3">
        <v>2.4000000953674316</v>
      </c>
      <c r="O60" s="3">
        <v>99.879997253417969</v>
      </c>
      <c r="P60" s="3">
        <v>0.11999999731779099</v>
      </c>
      <c r="Q60" s="3">
        <v>0.11999999731779099</v>
      </c>
      <c r="R60" s="3">
        <v>1.9999999552965164E-2</v>
      </c>
      <c r="S60" s="3">
        <v>94.970001220703125</v>
      </c>
      <c r="T60" s="3">
        <v>0</v>
      </c>
      <c r="U60" s="3">
        <v>0.10999999940395355</v>
      </c>
      <c r="V60" s="3">
        <v>0.54000002145767212</v>
      </c>
      <c r="W60" s="3">
        <v>2.4000000953674316</v>
      </c>
    </row>
    <row r="61" spans="1:23" ht="14.1" customHeight="1" x14ac:dyDescent="0.2">
      <c r="A61" s="3" t="s">
        <v>95</v>
      </c>
      <c r="B61" s="3" t="s">
        <v>66</v>
      </c>
      <c r="C61" s="3" t="s">
        <v>25</v>
      </c>
      <c r="D61" s="3" t="s">
        <v>68</v>
      </c>
      <c r="E61" s="3" t="s">
        <v>27</v>
      </c>
      <c r="F61" s="3" t="s">
        <v>88</v>
      </c>
      <c r="G61" s="3">
        <v>480</v>
      </c>
      <c r="H61" s="3">
        <v>5.619999885559082</v>
      </c>
      <c r="I61" s="3">
        <v>94.379997253417969</v>
      </c>
      <c r="J61" s="3">
        <v>3.9600000381469727</v>
      </c>
      <c r="K61" s="3">
        <v>0</v>
      </c>
      <c r="L61" s="3">
        <v>0</v>
      </c>
      <c r="M61" s="3">
        <v>0</v>
      </c>
      <c r="N61" s="3">
        <v>1.6599999666213989</v>
      </c>
      <c r="O61" s="3">
        <v>97.709999084472656</v>
      </c>
      <c r="P61" s="3">
        <v>2.2899999618530273</v>
      </c>
      <c r="Q61" s="3">
        <v>3.9600000381469727</v>
      </c>
      <c r="R61" s="3">
        <v>0</v>
      </c>
      <c r="S61" s="3">
        <v>0</v>
      </c>
      <c r="T61" s="3">
        <v>0</v>
      </c>
      <c r="U61" s="3">
        <v>3.9600000381469727</v>
      </c>
      <c r="V61" s="3">
        <v>0</v>
      </c>
      <c r="W61" s="3">
        <v>3.5399999618530273</v>
      </c>
    </row>
    <row r="62" spans="1:23" ht="14.1" customHeight="1" x14ac:dyDescent="0.2">
      <c r="A62" s="3" t="s">
        <v>95</v>
      </c>
      <c r="B62" s="3" t="s">
        <v>66</v>
      </c>
      <c r="C62" s="3" t="s">
        <v>25</v>
      </c>
      <c r="D62" s="3" t="s">
        <v>68</v>
      </c>
      <c r="E62" s="3" t="s">
        <v>27</v>
      </c>
      <c r="F62" s="3" t="s">
        <v>87</v>
      </c>
      <c r="G62" s="3">
        <v>51768</v>
      </c>
      <c r="H62" s="3">
        <v>11.439999580383301</v>
      </c>
      <c r="I62" s="3">
        <v>88.55999755859375</v>
      </c>
      <c r="J62" s="3">
        <v>0.31999999284744263</v>
      </c>
      <c r="K62" s="3">
        <v>0</v>
      </c>
      <c r="L62" s="3">
        <v>0</v>
      </c>
      <c r="M62" s="3">
        <v>0</v>
      </c>
      <c r="N62" s="3">
        <v>11.119999885559082</v>
      </c>
      <c r="O62" s="3">
        <v>99.720001220703125</v>
      </c>
      <c r="P62" s="3">
        <v>0.2800000011920929</v>
      </c>
      <c r="Q62" s="3">
        <v>0.31999999284744263</v>
      </c>
      <c r="R62" s="3">
        <v>9.0000003576278687E-2</v>
      </c>
      <c r="S62" s="3">
        <v>93.620002746582031</v>
      </c>
      <c r="T62" s="3">
        <v>4.2600002288818359</v>
      </c>
      <c r="U62" s="3">
        <v>0.23000000417232513</v>
      </c>
      <c r="V62" s="3">
        <v>16.530000686645508</v>
      </c>
      <c r="W62" s="3">
        <v>11.130000114440918</v>
      </c>
    </row>
    <row r="63" spans="1:23" ht="14.1" customHeight="1" x14ac:dyDescent="0.2">
      <c r="A63" s="3" t="s">
        <v>95</v>
      </c>
      <c r="B63" s="3" t="s">
        <v>66</v>
      </c>
      <c r="C63" s="3" t="s">
        <v>25</v>
      </c>
      <c r="D63" s="3" t="s">
        <v>68</v>
      </c>
      <c r="E63" s="3" t="s">
        <v>27</v>
      </c>
      <c r="F63" s="3" t="s">
        <v>86</v>
      </c>
      <c r="G63" s="3">
        <v>445848</v>
      </c>
      <c r="H63" s="3">
        <v>2.3599998950958252</v>
      </c>
      <c r="I63" s="3">
        <v>97.639999389648438</v>
      </c>
      <c r="J63" s="3">
        <v>9.9999997764825821E-3</v>
      </c>
      <c r="K63" s="3">
        <v>0</v>
      </c>
      <c r="L63" s="3">
        <v>0</v>
      </c>
      <c r="M63" s="3">
        <v>0</v>
      </c>
      <c r="N63" s="3">
        <v>2.3499999046325684</v>
      </c>
      <c r="O63" s="3">
        <v>99.989997863769531</v>
      </c>
      <c r="P63" s="3">
        <v>9.9999997764825821E-3</v>
      </c>
      <c r="Q63" s="3">
        <v>9.9999997764825821E-3</v>
      </c>
      <c r="R63" s="3">
        <v>0</v>
      </c>
      <c r="S63" s="3">
        <v>100</v>
      </c>
      <c r="T63" s="3">
        <v>0</v>
      </c>
      <c r="U63" s="3">
        <v>9.9999997764825821E-3</v>
      </c>
      <c r="V63" s="3">
        <v>0</v>
      </c>
      <c r="W63" s="3">
        <v>2.3399999141693115</v>
      </c>
    </row>
    <row r="64" spans="1:23" ht="14.1" customHeight="1" x14ac:dyDescent="0.2">
      <c r="A64" s="3" t="s">
        <v>95</v>
      </c>
      <c r="B64" s="3" t="s">
        <v>66</v>
      </c>
      <c r="C64" s="3" t="s">
        <v>25</v>
      </c>
      <c r="D64" s="3" t="s">
        <v>68</v>
      </c>
      <c r="E64" s="3" t="s">
        <v>27</v>
      </c>
      <c r="F64" s="3" t="s">
        <v>85</v>
      </c>
      <c r="G64" s="3">
        <v>366436</v>
      </c>
      <c r="H64" s="3">
        <v>2.4600000381469727</v>
      </c>
      <c r="I64" s="3">
        <v>97.540000915527344</v>
      </c>
      <c r="J64" s="3">
        <v>0.12999999523162842</v>
      </c>
      <c r="K64" s="3">
        <v>0</v>
      </c>
      <c r="L64" s="3">
        <v>0</v>
      </c>
      <c r="M64" s="3">
        <v>0</v>
      </c>
      <c r="N64" s="3">
        <v>2.3299999237060547</v>
      </c>
      <c r="O64" s="3">
        <v>99.870002746582031</v>
      </c>
      <c r="P64" s="3">
        <v>0.12999999523162842</v>
      </c>
      <c r="Q64" s="3">
        <v>0.12999999523162842</v>
      </c>
      <c r="R64" s="3">
        <v>0</v>
      </c>
      <c r="S64" s="3">
        <v>92.860000610351563</v>
      </c>
      <c r="T64" s="3">
        <v>0</v>
      </c>
      <c r="U64" s="3">
        <v>0.12999999523162842</v>
      </c>
      <c r="V64" s="3">
        <v>1.0700000524520874</v>
      </c>
      <c r="W64" s="3">
        <v>2.3399999141693115</v>
      </c>
    </row>
    <row r="65" spans="1:23" ht="14.1" customHeight="1" x14ac:dyDescent="0.2">
      <c r="A65" s="3" t="s">
        <v>95</v>
      </c>
      <c r="B65" s="3" t="s">
        <v>66</v>
      </c>
      <c r="C65" s="3" t="s">
        <v>25</v>
      </c>
      <c r="D65" s="3" t="s">
        <v>68</v>
      </c>
      <c r="E65" s="3" t="s">
        <v>27</v>
      </c>
      <c r="F65" s="3" t="s">
        <v>84</v>
      </c>
      <c r="G65" s="3">
        <v>2</v>
      </c>
      <c r="H65" s="3">
        <v>0</v>
      </c>
      <c r="I65" s="3">
        <v>10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10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</row>
    <row r="66" spans="1:23" ht="14.1" customHeight="1" x14ac:dyDescent="0.2">
      <c r="A66" s="3" t="s">
        <v>95</v>
      </c>
      <c r="B66" s="3" t="s">
        <v>66</v>
      </c>
      <c r="C66" s="3" t="s">
        <v>25</v>
      </c>
      <c r="D66" s="3" t="s">
        <v>68</v>
      </c>
      <c r="E66" s="3" t="s">
        <v>27</v>
      </c>
      <c r="F66" s="3" t="s">
        <v>83</v>
      </c>
      <c r="G66" s="3">
        <v>679264</v>
      </c>
      <c r="H66" s="3">
        <v>2.8299999237060547</v>
      </c>
      <c r="I66" s="3">
        <v>97.169998168945313</v>
      </c>
      <c r="J66" s="3">
        <v>7.0000000298023224E-2</v>
      </c>
      <c r="K66" s="3">
        <v>0</v>
      </c>
      <c r="L66" s="3">
        <v>0</v>
      </c>
      <c r="M66" s="3">
        <v>0</v>
      </c>
      <c r="N66" s="3">
        <v>2.7599999904632568</v>
      </c>
      <c r="O66" s="3">
        <v>99.930000305175781</v>
      </c>
      <c r="P66" s="3">
        <v>7.0000000298023224E-2</v>
      </c>
      <c r="Q66" s="3">
        <v>7.0000000298023224E-2</v>
      </c>
      <c r="R66" s="3">
        <v>0</v>
      </c>
      <c r="S66" s="3">
        <v>51.610000610351562</v>
      </c>
      <c r="T66" s="3">
        <v>0</v>
      </c>
      <c r="U66" s="3">
        <v>7.0000000298023224E-2</v>
      </c>
      <c r="V66" s="3">
        <v>3.4200000762939453</v>
      </c>
      <c r="W66" s="3">
        <v>2.7699999809265137</v>
      </c>
    </row>
    <row r="67" spans="1:23" ht="14.1" customHeight="1" x14ac:dyDescent="0.2">
      <c r="A67" s="3" t="s">
        <v>95</v>
      </c>
      <c r="B67" s="3" t="s">
        <v>66</v>
      </c>
      <c r="C67" s="3" t="s">
        <v>25</v>
      </c>
      <c r="D67" s="3" t="s">
        <v>68</v>
      </c>
      <c r="E67" s="3" t="s">
        <v>27</v>
      </c>
      <c r="F67" s="3" t="s">
        <v>82</v>
      </c>
      <c r="G67" s="3">
        <v>598181</v>
      </c>
      <c r="H67" s="3">
        <v>2.309999942779541</v>
      </c>
      <c r="I67" s="3">
        <v>97.69000244140625</v>
      </c>
      <c r="J67" s="3">
        <v>5.9999998658895493E-2</v>
      </c>
      <c r="K67" s="3">
        <v>0</v>
      </c>
      <c r="L67" s="3">
        <v>0</v>
      </c>
      <c r="M67" s="3">
        <v>0</v>
      </c>
      <c r="N67" s="3">
        <v>2.25</v>
      </c>
      <c r="O67" s="3">
        <v>99.949996948242188</v>
      </c>
      <c r="P67" s="3">
        <v>5.000000074505806E-2</v>
      </c>
      <c r="Q67" s="3">
        <v>5.9999998658895493E-2</v>
      </c>
      <c r="R67" s="3">
        <v>0</v>
      </c>
      <c r="S67" s="3">
        <v>0</v>
      </c>
      <c r="T67" s="3">
        <v>0</v>
      </c>
      <c r="U67" s="3">
        <v>5.9999998658895493E-2</v>
      </c>
      <c r="V67" s="3">
        <v>45.529998779296875</v>
      </c>
      <c r="W67" s="3">
        <v>2.2599999904632568</v>
      </c>
    </row>
    <row r="68" spans="1:23" ht="14.1" customHeight="1" x14ac:dyDescent="0.2">
      <c r="A68" s="3" t="s">
        <v>95</v>
      </c>
      <c r="B68" s="3" t="s">
        <v>66</v>
      </c>
      <c r="C68" s="3" t="s">
        <v>25</v>
      </c>
      <c r="D68" s="3" t="s">
        <v>68</v>
      </c>
      <c r="E68" s="3" t="s">
        <v>27</v>
      </c>
      <c r="F68" s="3" t="s">
        <v>81</v>
      </c>
      <c r="G68" s="3">
        <v>627986</v>
      </c>
      <c r="H68" s="3">
        <v>3.1600000858306885</v>
      </c>
      <c r="I68" s="3">
        <v>96.839996337890625</v>
      </c>
      <c r="J68" s="3">
        <v>0.43999999761581421</v>
      </c>
      <c r="K68" s="3">
        <v>0</v>
      </c>
      <c r="L68" s="3">
        <v>0</v>
      </c>
      <c r="M68" s="3">
        <v>0</v>
      </c>
      <c r="N68" s="3">
        <v>2.7200000286102295</v>
      </c>
      <c r="O68" s="3">
        <v>99.55999755859375</v>
      </c>
      <c r="P68" s="3">
        <v>0.43999999761581421</v>
      </c>
      <c r="Q68" s="3">
        <v>0.43999999761581421</v>
      </c>
      <c r="R68" s="3">
        <v>5.9999998658895493E-2</v>
      </c>
      <c r="S68" s="3">
        <v>98.639999389648438</v>
      </c>
      <c r="T68" s="3">
        <v>0</v>
      </c>
      <c r="U68" s="3">
        <v>0.37999999523162842</v>
      </c>
      <c r="V68" s="3">
        <v>0.70999997854232788</v>
      </c>
      <c r="W68" s="3">
        <v>2.7400000095367432</v>
      </c>
    </row>
    <row r="69" spans="1:23" ht="14.1" customHeight="1" x14ac:dyDescent="0.2">
      <c r="A69" s="3" t="s">
        <v>95</v>
      </c>
      <c r="B69" s="3" t="s">
        <v>66</v>
      </c>
      <c r="C69" s="3" t="s">
        <v>25</v>
      </c>
      <c r="D69" s="3" t="s">
        <v>68</v>
      </c>
      <c r="E69" s="3" t="s">
        <v>27</v>
      </c>
      <c r="F69" s="3" t="s">
        <v>80</v>
      </c>
      <c r="G69" s="3">
        <v>602593</v>
      </c>
      <c r="H69" s="3">
        <v>2.3199999332427979</v>
      </c>
      <c r="I69" s="3">
        <v>97.680000305175781</v>
      </c>
      <c r="J69" s="3">
        <v>7.0000000298023224E-2</v>
      </c>
      <c r="K69" s="3">
        <v>0</v>
      </c>
      <c r="L69" s="3">
        <v>0</v>
      </c>
      <c r="M69" s="3">
        <v>0</v>
      </c>
      <c r="N69" s="3">
        <v>2.25</v>
      </c>
      <c r="O69" s="3">
        <v>99.94000244140625</v>
      </c>
      <c r="P69" s="3">
        <v>5.9999998658895493E-2</v>
      </c>
      <c r="Q69" s="3">
        <v>7.0000000298023224E-2</v>
      </c>
      <c r="R69" s="3">
        <v>9.9999997764825821E-3</v>
      </c>
      <c r="S69" s="3">
        <v>2.380000114440918</v>
      </c>
      <c r="T69" s="3">
        <v>0</v>
      </c>
      <c r="U69" s="3">
        <v>7.0000000298023224E-2</v>
      </c>
      <c r="V69" s="3">
        <v>3.380000114440918</v>
      </c>
      <c r="W69" s="3">
        <v>2.25</v>
      </c>
    </row>
    <row r="70" spans="1:23" ht="14.1" customHeight="1" x14ac:dyDescent="0.2">
      <c r="A70" s="3" t="s">
        <v>95</v>
      </c>
      <c r="B70" s="3" t="s">
        <v>66</v>
      </c>
      <c r="C70" s="3" t="s">
        <v>25</v>
      </c>
      <c r="D70" s="3" t="s">
        <v>68</v>
      </c>
      <c r="E70" s="3" t="s">
        <v>27</v>
      </c>
      <c r="F70" s="3" t="s">
        <v>79</v>
      </c>
      <c r="G70" s="3">
        <v>110864</v>
      </c>
      <c r="H70" s="3">
        <v>42.409999847412109</v>
      </c>
      <c r="I70" s="3">
        <v>57.590000152587891</v>
      </c>
      <c r="J70" s="3">
        <v>0.23000000417232513</v>
      </c>
      <c r="K70" s="3">
        <v>0</v>
      </c>
      <c r="L70" s="3">
        <v>0</v>
      </c>
      <c r="M70" s="3">
        <v>0</v>
      </c>
      <c r="N70" s="3">
        <v>42.180000305175781</v>
      </c>
      <c r="O70" s="3">
        <v>99.769996643066406</v>
      </c>
      <c r="P70" s="3">
        <v>0.23000000417232513</v>
      </c>
      <c r="Q70" s="3">
        <v>0.23000000417232513</v>
      </c>
      <c r="R70" s="3">
        <v>2.9999999329447746E-2</v>
      </c>
      <c r="S70" s="3">
        <v>96.970001220703125</v>
      </c>
      <c r="T70" s="3">
        <v>0</v>
      </c>
      <c r="U70" s="3">
        <v>0.20000000298023224</v>
      </c>
      <c r="V70" s="3">
        <v>0.92000001668930054</v>
      </c>
      <c r="W70" s="3">
        <v>42.220001220703125</v>
      </c>
    </row>
    <row r="71" spans="1:23" ht="14.1" customHeight="1" x14ac:dyDescent="0.2">
      <c r="A71" s="3" t="s">
        <v>95</v>
      </c>
      <c r="B71" s="3" t="s">
        <v>66</v>
      </c>
      <c r="C71" s="3" t="s">
        <v>25</v>
      </c>
      <c r="D71" s="3" t="s">
        <v>68</v>
      </c>
      <c r="E71" s="3" t="s">
        <v>27</v>
      </c>
      <c r="F71" s="3" t="s">
        <v>78</v>
      </c>
      <c r="G71" s="3">
        <v>1182619</v>
      </c>
      <c r="H71" s="3">
        <v>2.880000114440918</v>
      </c>
      <c r="I71" s="3">
        <v>97.120002746582031</v>
      </c>
      <c r="J71" s="3">
        <v>2.9999999329447746E-2</v>
      </c>
      <c r="K71" s="3">
        <v>0</v>
      </c>
      <c r="L71" s="3">
        <v>0</v>
      </c>
      <c r="M71" s="3">
        <v>0</v>
      </c>
      <c r="N71" s="3">
        <v>2.8499999046325684</v>
      </c>
      <c r="O71" s="3">
        <v>99.970001220703125</v>
      </c>
      <c r="P71" s="3">
        <v>2.9999999329447746E-2</v>
      </c>
      <c r="Q71" s="3">
        <v>2.9999999329447746E-2</v>
      </c>
      <c r="R71" s="3">
        <v>0</v>
      </c>
      <c r="S71" s="3">
        <v>94.44000244140625</v>
      </c>
      <c r="T71" s="3">
        <v>0</v>
      </c>
      <c r="U71" s="3">
        <v>2.9999999329447746E-2</v>
      </c>
      <c r="V71" s="3">
        <v>1.7100000381469727</v>
      </c>
      <c r="W71" s="3">
        <v>2.8499999046325684</v>
      </c>
    </row>
    <row r="72" spans="1:23" ht="14.1" customHeight="1" x14ac:dyDescent="0.2">
      <c r="A72" s="3" t="s">
        <v>95</v>
      </c>
      <c r="B72" s="3" t="s">
        <v>66</v>
      </c>
      <c r="C72" s="3" t="s">
        <v>25</v>
      </c>
      <c r="D72" s="3" t="s">
        <v>68</v>
      </c>
      <c r="E72" s="3" t="s">
        <v>27</v>
      </c>
      <c r="F72" s="3" t="s">
        <v>77</v>
      </c>
      <c r="G72" s="3">
        <v>645388</v>
      </c>
      <c r="H72" s="3">
        <v>2.690000057220459</v>
      </c>
      <c r="I72" s="3">
        <v>97.30999755859375</v>
      </c>
      <c r="J72" s="3">
        <v>3.9999999105930328E-2</v>
      </c>
      <c r="K72" s="3">
        <v>0</v>
      </c>
      <c r="L72" s="3">
        <v>0</v>
      </c>
      <c r="M72" s="3">
        <v>0</v>
      </c>
      <c r="N72" s="3">
        <v>2.6500000953674316</v>
      </c>
      <c r="O72" s="3">
        <v>99.959999084472656</v>
      </c>
      <c r="P72" s="3">
        <v>3.9999999105930328E-2</v>
      </c>
      <c r="Q72" s="3">
        <v>3.9999999105930328E-2</v>
      </c>
      <c r="R72" s="3">
        <v>0</v>
      </c>
      <c r="S72" s="3">
        <v>100</v>
      </c>
      <c r="T72" s="3">
        <v>0</v>
      </c>
      <c r="U72" s="3">
        <v>3.9999999105930328E-2</v>
      </c>
      <c r="V72" s="3">
        <v>4.1500000953674316</v>
      </c>
      <c r="W72" s="3">
        <v>2.6500000953674316</v>
      </c>
    </row>
    <row r="73" spans="1:23" ht="14.1" customHeight="1" x14ac:dyDescent="0.2">
      <c r="A73" s="3" t="s">
        <v>95</v>
      </c>
      <c r="B73" s="3" t="s">
        <v>66</v>
      </c>
      <c r="C73" s="3" t="s">
        <v>25</v>
      </c>
      <c r="D73" s="3" t="s">
        <v>68</v>
      </c>
      <c r="E73" s="3" t="s">
        <v>27</v>
      </c>
      <c r="F73" s="3" t="s">
        <v>76</v>
      </c>
      <c r="G73" s="3">
        <v>948953</v>
      </c>
      <c r="H73" s="3">
        <v>2.809999942779541</v>
      </c>
      <c r="I73" s="3">
        <v>97.19000244140625</v>
      </c>
      <c r="J73" s="3">
        <v>3.9999999105930328E-2</v>
      </c>
      <c r="K73" s="3">
        <v>0</v>
      </c>
      <c r="L73" s="3">
        <v>0</v>
      </c>
      <c r="M73" s="3">
        <v>0</v>
      </c>
      <c r="N73" s="3">
        <v>2.7699999809265137</v>
      </c>
      <c r="O73" s="3">
        <v>99.970001220703125</v>
      </c>
      <c r="P73" s="3">
        <v>2.9999999329447746E-2</v>
      </c>
      <c r="Q73" s="3">
        <v>3.9999999105930328E-2</v>
      </c>
      <c r="R73" s="3">
        <v>0</v>
      </c>
      <c r="S73" s="3">
        <v>75</v>
      </c>
      <c r="T73" s="3">
        <v>0</v>
      </c>
      <c r="U73" s="3">
        <v>3.9999999105930328E-2</v>
      </c>
      <c r="V73" s="3">
        <v>1.1699999570846558</v>
      </c>
      <c r="W73" s="3">
        <v>2.7799999713897705</v>
      </c>
    </row>
    <row r="74" spans="1:23" ht="14.1" customHeight="1" x14ac:dyDescent="0.2">
      <c r="A74" s="3" t="s">
        <v>95</v>
      </c>
      <c r="B74" s="3" t="s">
        <v>66</v>
      </c>
      <c r="C74" s="3" t="s">
        <v>25</v>
      </c>
      <c r="D74" s="3" t="s">
        <v>68</v>
      </c>
      <c r="E74" s="3" t="s">
        <v>27</v>
      </c>
      <c r="F74" s="3" t="s">
        <v>75</v>
      </c>
      <c r="G74" s="3">
        <v>1043581</v>
      </c>
      <c r="H74" s="3">
        <v>99.980003356933594</v>
      </c>
      <c r="I74" s="3">
        <v>1.9999999552965164E-2</v>
      </c>
      <c r="J74" s="3">
        <v>0.17000000178813934</v>
      </c>
      <c r="K74" s="3">
        <v>0</v>
      </c>
      <c r="L74" s="3">
        <v>0</v>
      </c>
      <c r="M74" s="3">
        <v>0</v>
      </c>
      <c r="N74" s="3">
        <v>99.80999755859375</v>
      </c>
      <c r="O74" s="3">
        <v>99.830001831054688</v>
      </c>
      <c r="P74" s="3">
        <v>0.17000000178813934</v>
      </c>
      <c r="Q74" s="3">
        <v>0.17000000178813934</v>
      </c>
      <c r="R74" s="3">
        <v>9.9999997764825821E-3</v>
      </c>
      <c r="S74" s="3">
        <v>89.800003051757812</v>
      </c>
      <c r="T74" s="3">
        <v>1.0199999809265137</v>
      </c>
      <c r="U74" s="3">
        <v>0.15999999642372131</v>
      </c>
      <c r="V74" s="3">
        <v>0.55000001192092896</v>
      </c>
      <c r="W74" s="3">
        <v>99.980003356933594</v>
      </c>
    </row>
    <row r="75" spans="1:23" ht="14.1" customHeight="1" x14ac:dyDescent="0.2">
      <c r="A75" s="3" t="s">
        <v>95</v>
      </c>
      <c r="B75" s="3" t="s">
        <v>66</v>
      </c>
      <c r="C75" s="3" t="s">
        <v>25</v>
      </c>
      <c r="D75" s="3" t="s">
        <v>68</v>
      </c>
      <c r="E75" s="3" t="s">
        <v>27</v>
      </c>
      <c r="F75" s="3" t="s">
        <v>74</v>
      </c>
      <c r="G75" s="3">
        <v>1043047</v>
      </c>
      <c r="H75" s="3">
        <v>2.4700000286102295</v>
      </c>
      <c r="I75" s="3">
        <v>97.529998779296875</v>
      </c>
      <c r="J75" s="3">
        <v>5.000000074505806E-2</v>
      </c>
      <c r="K75" s="3">
        <v>0</v>
      </c>
      <c r="L75" s="3">
        <v>0</v>
      </c>
      <c r="M75" s="3">
        <v>0</v>
      </c>
      <c r="N75" s="3">
        <v>2.4200000762939453</v>
      </c>
      <c r="O75" s="3">
        <v>99.949996948242188</v>
      </c>
      <c r="P75" s="3">
        <v>5.000000074505806E-2</v>
      </c>
      <c r="Q75" s="3">
        <v>5.000000074505806E-2</v>
      </c>
      <c r="R75" s="3">
        <v>0</v>
      </c>
      <c r="S75" s="3">
        <v>0</v>
      </c>
      <c r="T75" s="3">
        <v>0</v>
      </c>
      <c r="U75" s="3">
        <v>5.000000074505806E-2</v>
      </c>
      <c r="V75" s="3">
        <v>0</v>
      </c>
      <c r="W75" s="3">
        <v>2.4300000667572021</v>
      </c>
    </row>
    <row r="76" spans="1:23" ht="14.1" customHeight="1" x14ac:dyDescent="0.2">
      <c r="A76" s="3" t="s">
        <v>95</v>
      </c>
      <c r="B76" s="3" t="s">
        <v>66</v>
      </c>
      <c r="C76" s="3" t="s">
        <v>25</v>
      </c>
      <c r="D76" s="3" t="s">
        <v>68</v>
      </c>
      <c r="E76" s="3" t="s">
        <v>27</v>
      </c>
      <c r="F76" s="3" t="s">
        <v>73</v>
      </c>
      <c r="G76" s="3">
        <v>917083</v>
      </c>
      <c r="H76" s="3">
        <v>2.7400000095367432</v>
      </c>
      <c r="I76" s="3">
        <v>97.260002136230469</v>
      </c>
      <c r="J76" s="3">
        <v>0.10000000149011612</v>
      </c>
      <c r="K76" s="3">
        <v>0</v>
      </c>
      <c r="L76" s="3">
        <v>0</v>
      </c>
      <c r="M76" s="3">
        <v>0</v>
      </c>
      <c r="N76" s="3">
        <v>2.6400001049041748</v>
      </c>
      <c r="O76" s="3">
        <v>99.900001525878906</v>
      </c>
      <c r="P76" s="3">
        <v>0.10000000149011612</v>
      </c>
      <c r="Q76" s="3">
        <v>0.10000000149011612</v>
      </c>
      <c r="R76" s="3">
        <v>0</v>
      </c>
      <c r="S76" s="3">
        <v>75</v>
      </c>
      <c r="T76" s="3">
        <v>0</v>
      </c>
      <c r="U76" s="3">
        <v>0.10000000149011612</v>
      </c>
      <c r="V76" s="3">
        <v>0.10999999940395355</v>
      </c>
      <c r="W76" s="3">
        <v>2.6500000953674316</v>
      </c>
    </row>
    <row r="77" spans="1:23" ht="14.1" customHeight="1" x14ac:dyDescent="0.2">
      <c r="A77" s="3" t="s">
        <v>95</v>
      </c>
      <c r="B77" s="3" t="s">
        <v>66</v>
      </c>
      <c r="C77" s="3" t="s">
        <v>25</v>
      </c>
      <c r="D77" s="3" t="s">
        <v>68</v>
      </c>
      <c r="E77" s="3" t="s">
        <v>27</v>
      </c>
      <c r="F77" s="3" t="s">
        <v>72</v>
      </c>
      <c r="G77" s="3">
        <v>800234</v>
      </c>
      <c r="H77" s="3">
        <v>2.7999999523162842</v>
      </c>
      <c r="I77" s="3">
        <v>97.199996948242188</v>
      </c>
      <c r="J77" s="3">
        <v>9.9999997764825821E-3</v>
      </c>
      <c r="K77" s="3">
        <v>0</v>
      </c>
      <c r="L77" s="3">
        <v>0</v>
      </c>
      <c r="M77" s="3">
        <v>0</v>
      </c>
      <c r="N77" s="3">
        <v>2.7899999618530273</v>
      </c>
      <c r="O77" s="3">
        <v>99.989997863769531</v>
      </c>
      <c r="P77" s="3">
        <v>9.9999997764825821E-3</v>
      </c>
      <c r="Q77" s="3">
        <v>9.9999997764825821E-3</v>
      </c>
      <c r="R77" s="3">
        <v>0</v>
      </c>
      <c r="S77" s="3">
        <v>100</v>
      </c>
      <c r="T77" s="3">
        <v>0</v>
      </c>
      <c r="U77" s="3">
        <v>9.9999997764825821E-3</v>
      </c>
      <c r="V77" s="3">
        <v>12.390000343322754</v>
      </c>
      <c r="W77" s="3">
        <v>2.7799999713897705</v>
      </c>
    </row>
    <row r="78" spans="1:23" ht="14.1" customHeight="1" x14ac:dyDescent="0.2">
      <c r="A78" s="3" t="s">
        <v>95</v>
      </c>
      <c r="B78" s="3" t="s">
        <v>66</v>
      </c>
      <c r="C78" s="3" t="s">
        <v>25</v>
      </c>
      <c r="D78" s="3" t="s">
        <v>68</v>
      </c>
      <c r="E78" s="3" t="s">
        <v>27</v>
      </c>
      <c r="F78" s="3" t="s">
        <v>71</v>
      </c>
      <c r="G78" s="3">
        <v>782566</v>
      </c>
      <c r="H78" s="3">
        <v>2.9800000190734863</v>
      </c>
      <c r="I78" s="3">
        <v>97.019996643066406</v>
      </c>
      <c r="J78" s="3">
        <v>2.9999999329447746E-2</v>
      </c>
      <c r="K78" s="3">
        <v>0</v>
      </c>
      <c r="L78" s="3">
        <v>0</v>
      </c>
      <c r="M78" s="3">
        <v>0</v>
      </c>
      <c r="N78" s="3">
        <v>2.9500000476837158</v>
      </c>
      <c r="O78" s="3">
        <v>99.970001220703125</v>
      </c>
      <c r="P78" s="3">
        <v>2.9999999329447746E-2</v>
      </c>
      <c r="Q78" s="3">
        <v>2.9999999329447746E-2</v>
      </c>
      <c r="R78" s="3">
        <v>0</v>
      </c>
      <c r="S78" s="3">
        <v>0</v>
      </c>
      <c r="T78" s="3">
        <v>0</v>
      </c>
      <c r="U78" s="3">
        <v>2.9999999329447746E-2</v>
      </c>
      <c r="V78" s="3">
        <v>0.41999998688697815</v>
      </c>
      <c r="W78" s="3">
        <v>2.9500000476837158</v>
      </c>
    </row>
    <row r="79" spans="1:23" ht="14.1" customHeight="1" x14ac:dyDescent="0.2">
      <c r="A79" s="3" t="s">
        <v>95</v>
      </c>
      <c r="B79" s="3" t="s">
        <v>66</v>
      </c>
      <c r="C79" s="3" t="s">
        <v>25</v>
      </c>
      <c r="D79" s="3" t="s">
        <v>68</v>
      </c>
      <c r="E79" s="3" t="s">
        <v>27</v>
      </c>
      <c r="F79" s="3" t="s">
        <v>70</v>
      </c>
      <c r="G79" s="3">
        <v>393658</v>
      </c>
      <c r="H79" s="3">
        <v>2.5199999809265137</v>
      </c>
      <c r="I79" s="3">
        <v>97.480003356933594</v>
      </c>
      <c r="J79" s="3">
        <v>0.10999999940395355</v>
      </c>
      <c r="K79" s="3">
        <v>0</v>
      </c>
      <c r="L79" s="3">
        <v>0</v>
      </c>
      <c r="M79" s="3">
        <v>0</v>
      </c>
      <c r="N79" s="3">
        <v>2.4100000858306885</v>
      </c>
      <c r="O79" s="3">
        <v>99.889999389648438</v>
      </c>
      <c r="P79" s="3">
        <v>0.10999999940395355</v>
      </c>
      <c r="Q79" s="3">
        <v>0.10999999940395355</v>
      </c>
      <c r="R79" s="3">
        <v>9.9999997764825821E-3</v>
      </c>
      <c r="S79" s="3">
        <v>0</v>
      </c>
      <c r="T79" s="3">
        <v>0</v>
      </c>
      <c r="U79" s="3">
        <v>0.10000000149011612</v>
      </c>
      <c r="V79" s="3">
        <v>0.49000000953674316</v>
      </c>
      <c r="W79" s="3">
        <v>2.4200000762939453</v>
      </c>
    </row>
    <row r="80" spans="1:23" ht="14.1" customHeight="1" x14ac:dyDescent="0.2">
      <c r="A80" s="3" t="s">
        <v>95</v>
      </c>
      <c r="B80" s="3" t="s">
        <v>66</v>
      </c>
      <c r="C80" s="3" t="s">
        <v>25</v>
      </c>
      <c r="D80" s="3" t="s">
        <v>68</v>
      </c>
      <c r="E80" s="3" t="s">
        <v>27</v>
      </c>
      <c r="F80" s="3" t="s">
        <v>67</v>
      </c>
      <c r="G80" s="3">
        <v>85357</v>
      </c>
      <c r="H80" s="3">
        <v>3.1800000667572021</v>
      </c>
      <c r="I80" s="3">
        <v>96.819999694824219</v>
      </c>
      <c r="J80" s="3">
        <v>0.5899999737739563</v>
      </c>
      <c r="K80" s="3">
        <v>0</v>
      </c>
      <c r="L80" s="3">
        <v>0</v>
      </c>
      <c r="M80" s="3">
        <v>0</v>
      </c>
      <c r="N80" s="3">
        <v>2.5899999141693115</v>
      </c>
      <c r="O80" s="3">
        <v>99.410003662109375</v>
      </c>
      <c r="P80" s="3">
        <v>0.5899999737739563</v>
      </c>
      <c r="Q80" s="3">
        <v>0.5899999737739563</v>
      </c>
      <c r="R80" s="3">
        <v>0.17000000178813934</v>
      </c>
      <c r="S80" s="3">
        <v>16.670000076293945</v>
      </c>
      <c r="T80" s="3">
        <v>0</v>
      </c>
      <c r="U80" s="3">
        <v>0.43000000715255737</v>
      </c>
      <c r="V80" s="3">
        <v>0</v>
      </c>
      <c r="W80" s="3">
        <v>2.619999885559082</v>
      </c>
    </row>
    <row r="81" spans="1:23" ht="14.1" customHeight="1" x14ac:dyDescent="0.2">
      <c r="A81" s="3" t="s">
        <v>95</v>
      </c>
      <c r="B81" s="3" t="s">
        <v>66</v>
      </c>
      <c r="C81" s="3" t="s">
        <v>25</v>
      </c>
      <c r="D81" s="3" t="s">
        <v>98</v>
      </c>
      <c r="E81" s="3" t="s">
        <v>27</v>
      </c>
      <c r="F81" s="3" t="s">
        <v>124</v>
      </c>
      <c r="G81" s="3">
        <v>1542</v>
      </c>
      <c r="H81" s="3">
        <v>13.289999961853027</v>
      </c>
      <c r="I81" s="3">
        <v>86.709999084472656</v>
      </c>
      <c r="J81" s="3">
        <v>8.3000001907348633</v>
      </c>
      <c r="K81" s="3">
        <v>0</v>
      </c>
      <c r="L81" s="3">
        <v>0</v>
      </c>
      <c r="M81" s="3">
        <v>0</v>
      </c>
      <c r="N81" s="3">
        <v>4.9899997711181641</v>
      </c>
      <c r="O81" s="3">
        <v>95.589996337890625</v>
      </c>
      <c r="P81" s="3">
        <v>4.4099998474121094</v>
      </c>
      <c r="Q81" s="3">
        <v>8.3000001907348633</v>
      </c>
      <c r="R81" s="3">
        <v>1.75</v>
      </c>
      <c r="S81" s="3">
        <v>0</v>
      </c>
      <c r="T81" s="3">
        <v>0</v>
      </c>
      <c r="U81" s="3">
        <v>6.5500001907348633</v>
      </c>
      <c r="V81" s="3">
        <v>0</v>
      </c>
      <c r="W81" s="3">
        <v>9.0100002288818359</v>
      </c>
    </row>
    <row r="82" spans="1:23" ht="14.1" customHeight="1" x14ac:dyDescent="0.2">
      <c r="A82" s="3" t="s">
        <v>95</v>
      </c>
      <c r="B82" s="3" t="s">
        <v>66</v>
      </c>
      <c r="C82" s="3" t="s">
        <v>25</v>
      </c>
      <c r="D82" s="3" t="s">
        <v>98</v>
      </c>
      <c r="E82" s="3" t="s">
        <v>27</v>
      </c>
      <c r="F82" s="3" t="s">
        <v>123</v>
      </c>
      <c r="G82" s="3">
        <v>1314</v>
      </c>
      <c r="H82" s="3">
        <v>18.340000152587891</v>
      </c>
      <c r="I82" s="3">
        <v>81.660003662109375</v>
      </c>
      <c r="J82" s="3">
        <v>3.5</v>
      </c>
      <c r="K82" s="3">
        <v>0</v>
      </c>
      <c r="L82" s="3">
        <v>0</v>
      </c>
      <c r="M82" s="3">
        <v>0</v>
      </c>
      <c r="N82" s="3">
        <v>14.840000152587891</v>
      </c>
      <c r="O82" s="3">
        <v>96.5</v>
      </c>
      <c r="P82" s="3">
        <v>3.5</v>
      </c>
      <c r="Q82" s="3">
        <v>3.5</v>
      </c>
      <c r="R82" s="3">
        <v>3.5</v>
      </c>
      <c r="S82" s="3">
        <v>97.830001831054688</v>
      </c>
      <c r="T82" s="3">
        <v>0</v>
      </c>
      <c r="U82" s="3">
        <v>0</v>
      </c>
      <c r="V82" s="3">
        <v>0</v>
      </c>
      <c r="W82" s="3">
        <v>15.140000343322754</v>
      </c>
    </row>
    <row r="83" spans="1:23" ht="14.1" customHeight="1" x14ac:dyDescent="0.2">
      <c r="A83" s="3" t="s">
        <v>95</v>
      </c>
      <c r="B83" s="3" t="s">
        <v>66</v>
      </c>
      <c r="C83" s="3" t="s">
        <v>25</v>
      </c>
      <c r="D83" s="3" t="s">
        <v>98</v>
      </c>
      <c r="E83" s="3" t="s">
        <v>27</v>
      </c>
      <c r="F83" s="3" t="s">
        <v>122</v>
      </c>
      <c r="G83" s="3">
        <v>555833</v>
      </c>
      <c r="H83" s="3">
        <v>2.75</v>
      </c>
      <c r="I83" s="3">
        <v>97.25</v>
      </c>
      <c r="J83" s="3">
        <v>0.20999999344348907</v>
      </c>
      <c r="K83" s="3">
        <v>0</v>
      </c>
      <c r="L83" s="3">
        <v>0</v>
      </c>
      <c r="M83" s="3">
        <v>0</v>
      </c>
      <c r="N83" s="3">
        <v>2.5399999618530273</v>
      </c>
      <c r="O83" s="3">
        <v>99.790000915527344</v>
      </c>
      <c r="P83" s="3">
        <v>0.20999999344348907</v>
      </c>
      <c r="Q83" s="3">
        <v>0.20999999344348907</v>
      </c>
      <c r="R83" s="3">
        <v>1.9999999552965164E-2</v>
      </c>
      <c r="S83" s="3">
        <v>89.529998779296875</v>
      </c>
      <c r="T83" s="3">
        <v>0</v>
      </c>
      <c r="U83" s="3">
        <v>0.20000000298023224</v>
      </c>
      <c r="V83" s="3">
        <v>9.0000003576278687E-2</v>
      </c>
      <c r="W83" s="3">
        <v>2.5499999523162842</v>
      </c>
    </row>
    <row r="84" spans="1:23" ht="14.1" customHeight="1" x14ac:dyDescent="0.2">
      <c r="A84" s="3" t="s">
        <v>95</v>
      </c>
      <c r="B84" s="3" t="s">
        <v>66</v>
      </c>
      <c r="C84" s="3" t="s">
        <v>25</v>
      </c>
      <c r="D84" s="3" t="s">
        <v>98</v>
      </c>
      <c r="E84" s="3" t="s">
        <v>27</v>
      </c>
      <c r="F84" s="3" t="s">
        <v>121</v>
      </c>
      <c r="G84" s="3">
        <v>380085</v>
      </c>
      <c r="H84" s="3">
        <v>4.4099998474121094</v>
      </c>
      <c r="I84" s="3">
        <v>95.589996337890625</v>
      </c>
      <c r="J84" s="3">
        <v>3.9999999105930328E-2</v>
      </c>
      <c r="K84" s="3">
        <v>0</v>
      </c>
      <c r="L84" s="3">
        <v>0</v>
      </c>
      <c r="M84" s="3">
        <v>0</v>
      </c>
      <c r="N84" s="3">
        <v>4.369999885559082</v>
      </c>
      <c r="O84" s="3">
        <v>99.959999084472656</v>
      </c>
      <c r="P84" s="3">
        <v>3.9999999105930328E-2</v>
      </c>
      <c r="Q84" s="3">
        <v>3.9999999105930328E-2</v>
      </c>
      <c r="R84" s="3">
        <v>0</v>
      </c>
      <c r="S84" s="3">
        <v>100</v>
      </c>
      <c r="T84" s="3">
        <v>0</v>
      </c>
      <c r="U84" s="3">
        <v>3.9999999105930328E-2</v>
      </c>
      <c r="V84" s="3">
        <v>0</v>
      </c>
      <c r="W84" s="3">
        <v>4.380000114440918</v>
      </c>
    </row>
    <row r="85" spans="1:23" ht="14.1" customHeight="1" x14ac:dyDescent="0.2">
      <c r="A85" s="3" t="s">
        <v>95</v>
      </c>
      <c r="B85" s="3" t="s">
        <v>66</v>
      </c>
      <c r="C85" s="3" t="s">
        <v>25</v>
      </c>
      <c r="D85" s="3" t="s">
        <v>98</v>
      </c>
      <c r="E85" s="3" t="s">
        <v>27</v>
      </c>
      <c r="F85" s="3" t="s">
        <v>120</v>
      </c>
      <c r="G85" s="3">
        <v>241991</v>
      </c>
      <c r="H85" s="3">
        <v>3.4700000286102295</v>
      </c>
      <c r="I85" s="3">
        <v>96.529998779296875</v>
      </c>
      <c r="J85" s="3">
        <v>1.9999999552965164E-2</v>
      </c>
      <c r="K85" s="3">
        <v>0</v>
      </c>
      <c r="L85" s="3">
        <v>0</v>
      </c>
      <c r="M85" s="3">
        <v>0</v>
      </c>
      <c r="N85" s="3">
        <v>3.4500000476837158</v>
      </c>
      <c r="O85" s="3">
        <v>99.980003356933594</v>
      </c>
      <c r="P85" s="3">
        <v>1.9999999552965164E-2</v>
      </c>
      <c r="Q85" s="3">
        <v>1.9999999552965164E-2</v>
      </c>
      <c r="R85" s="3">
        <v>0</v>
      </c>
      <c r="S85" s="3">
        <v>100</v>
      </c>
      <c r="T85" s="3">
        <v>0</v>
      </c>
      <c r="U85" s="3">
        <v>1.9999999552965164E-2</v>
      </c>
      <c r="V85" s="3">
        <v>2.5</v>
      </c>
      <c r="W85" s="3">
        <v>3.4500000476837158</v>
      </c>
    </row>
    <row r="86" spans="1:23" ht="14.1" customHeight="1" x14ac:dyDescent="0.2">
      <c r="A86" s="3" t="s">
        <v>95</v>
      </c>
      <c r="B86" s="3" t="s">
        <v>66</v>
      </c>
      <c r="C86" s="3" t="s">
        <v>25</v>
      </c>
      <c r="D86" s="3" t="s">
        <v>98</v>
      </c>
      <c r="E86" s="3" t="s">
        <v>27</v>
      </c>
      <c r="F86" s="3" t="s">
        <v>119</v>
      </c>
      <c r="G86" s="3">
        <v>1122363</v>
      </c>
      <c r="H86" s="3">
        <v>2.690000057220459</v>
      </c>
      <c r="I86" s="3">
        <v>97.30999755859375</v>
      </c>
      <c r="J86" s="3">
        <v>5.000000074505806E-2</v>
      </c>
      <c r="K86" s="3">
        <v>0</v>
      </c>
      <c r="L86" s="3">
        <v>0</v>
      </c>
      <c r="M86" s="3">
        <v>0</v>
      </c>
      <c r="N86" s="3">
        <v>2.6400001049041748</v>
      </c>
      <c r="O86" s="3">
        <v>99.949996948242188</v>
      </c>
      <c r="P86" s="3">
        <v>5.000000074505806E-2</v>
      </c>
      <c r="Q86" s="3">
        <v>5.000000074505806E-2</v>
      </c>
      <c r="R86" s="3">
        <v>0</v>
      </c>
      <c r="S86" s="3">
        <v>64.709999084472656</v>
      </c>
      <c r="T86" s="3">
        <v>2.940000057220459</v>
      </c>
      <c r="U86" s="3">
        <v>5.000000074505806E-2</v>
      </c>
      <c r="V86" s="3">
        <v>1.0800000429153442</v>
      </c>
      <c r="W86" s="3">
        <v>2.6400001049041748</v>
      </c>
    </row>
    <row r="87" spans="1:23" ht="14.1" customHeight="1" x14ac:dyDescent="0.2">
      <c r="A87" s="3" t="s">
        <v>95</v>
      </c>
      <c r="B87" s="3" t="s">
        <v>66</v>
      </c>
      <c r="C87" s="3" t="s">
        <v>25</v>
      </c>
      <c r="D87" s="3" t="s">
        <v>98</v>
      </c>
      <c r="E87" s="3" t="s">
        <v>27</v>
      </c>
      <c r="F87" s="3" t="s">
        <v>118</v>
      </c>
      <c r="G87" s="3">
        <v>815842</v>
      </c>
      <c r="H87" s="3">
        <v>4.0799999237060547</v>
      </c>
      <c r="I87" s="3">
        <v>95.919998168945313</v>
      </c>
      <c r="J87" s="3">
        <v>0.10000000149011612</v>
      </c>
      <c r="K87" s="3">
        <v>0</v>
      </c>
      <c r="L87" s="3">
        <v>0</v>
      </c>
      <c r="M87" s="3">
        <v>0</v>
      </c>
      <c r="N87" s="3">
        <v>3.9800000190734863</v>
      </c>
      <c r="O87" s="3">
        <v>99.900001525878906</v>
      </c>
      <c r="P87" s="3">
        <v>0.10000000149011612</v>
      </c>
      <c r="Q87" s="3">
        <v>0.10000000149011612</v>
      </c>
      <c r="R87" s="3">
        <v>9.9999997764825821E-3</v>
      </c>
      <c r="S87" s="3">
        <v>12.770000457763672</v>
      </c>
      <c r="T87" s="3">
        <v>0</v>
      </c>
      <c r="U87" s="3">
        <v>0.10000000149011612</v>
      </c>
      <c r="V87" s="3">
        <v>0.4699999988079071</v>
      </c>
      <c r="W87" s="3">
        <v>3.9800000190734863</v>
      </c>
    </row>
    <row r="88" spans="1:23" ht="14.1" customHeight="1" x14ac:dyDescent="0.2">
      <c r="A88" s="3" t="s">
        <v>95</v>
      </c>
      <c r="B88" s="3" t="s">
        <v>66</v>
      </c>
      <c r="C88" s="3" t="s">
        <v>25</v>
      </c>
      <c r="D88" s="3" t="s">
        <v>98</v>
      </c>
      <c r="E88" s="3" t="s">
        <v>27</v>
      </c>
      <c r="F88" s="3" t="s">
        <v>117</v>
      </c>
      <c r="G88" s="3">
        <v>1009967</v>
      </c>
      <c r="H88" s="3">
        <v>2.6600000858306885</v>
      </c>
      <c r="I88" s="3">
        <v>97.339996337890625</v>
      </c>
      <c r="J88" s="3">
        <v>0.23000000417232513</v>
      </c>
      <c r="K88" s="3">
        <v>0</v>
      </c>
      <c r="L88" s="3">
        <v>0</v>
      </c>
      <c r="M88" s="3">
        <v>0</v>
      </c>
      <c r="N88" s="3">
        <v>2.4300000667572021</v>
      </c>
      <c r="O88" s="3">
        <v>99.769996643066406</v>
      </c>
      <c r="P88" s="3">
        <v>0.23000000417232513</v>
      </c>
      <c r="Q88" s="3">
        <v>0.23000000417232513</v>
      </c>
      <c r="R88" s="3">
        <v>0.20999999344348907</v>
      </c>
      <c r="S88" s="3">
        <v>99.720001220703125</v>
      </c>
      <c r="T88" s="3">
        <v>0</v>
      </c>
      <c r="U88" s="3">
        <v>1.9999999552965164E-2</v>
      </c>
      <c r="V88" s="3">
        <v>2.2200000286102295</v>
      </c>
      <c r="W88" s="3">
        <v>2.440000057220459</v>
      </c>
    </row>
    <row r="89" spans="1:23" ht="14.1" customHeight="1" x14ac:dyDescent="0.2">
      <c r="A89" s="3" t="s">
        <v>95</v>
      </c>
      <c r="B89" s="3" t="s">
        <v>66</v>
      </c>
      <c r="C89" s="3" t="s">
        <v>25</v>
      </c>
      <c r="D89" s="3" t="s">
        <v>98</v>
      </c>
      <c r="E89" s="3" t="s">
        <v>27</v>
      </c>
      <c r="F89" s="3" t="s">
        <v>116</v>
      </c>
      <c r="G89" s="3">
        <v>1022877</v>
      </c>
      <c r="H89" s="3">
        <v>2.7000000476837158</v>
      </c>
      <c r="I89" s="3">
        <v>97.300003051757813</v>
      </c>
      <c r="J89" s="3">
        <v>3.9999999105930328E-2</v>
      </c>
      <c r="K89" s="3">
        <v>0</v>
      </c>
      <c r="L89" s="3">
        <v>0</v>
      </c>
      <c r="M89" s="3">
        <v>0</v>
      </c>
      <c r="N89" s="3">
        <v>2.6600000858306885</v>
      </c>
      <c r="O89" s="3">
        <v>99.959999084472656</v>
      </c>
      <c r="P89" s="3">
        <v>3.9999999105930328E-2</v>
      </c>
      <c r="Q89" s="3">
        <v>3.9999999105930328E-2</v>
      </c>
      <c r="R89" s="3">
        <v>0</v>
      </c>
      <c r="S89" s="3">
        <v>37.5</v>
      </c>
      <c r="T89" s="3">
        <v>0</v>
      </c>
      <c r="U89" s="3">
        <v>3.9999999105930328E-2</v>
      </c>
      <c r="V89" s="3">
        <v>0</v>
      </c>
      <c r="W89" s="3">
        <v>2.6500000953674316</v>
      </c>
    </row>
    <row r="90" spans="1:23" ht="14.1" customHeight="1" x14ac:dyDescent="0.2">
      <c r="A90" s="3" t="s">
        <v>95</v>
      </c>
      <c r="B90" s="3" t="s">
        <v>66</v>
      </c>
      <c r="C90" s="3" t="s">
        <v>25</v>
      </c>
      <c r="D90" s="3" t="s">
        <v>98</v>
      </c>
      <c r="E90" s="3" t="s">
        <v>27</v>
      </c>
      <c r="F90" s="3" t="s">
        <v>115</v>
      </c>
      <c r="G90" s="3">
        <v>851033</v>
      </c>
      <c r="H90" s="3">
        <v>3.0699999332427979</v>
      </c>
      <c r="I90" s="3">
        <v>96.930000305175781</v>
      </c>
      <c r="J90" s="3">
        <v>7.0000000298023224E-2</v>
      </c>
      <c r="K90" s="3">
        <v>0</v>
      </c>
      <c r="L90" s="3">
        <v>0</v>
      </c>
      <c r="M90" s="3">
        <v>0</v>
      </c>
      <c r="N90" s="3">
        <v>3</v>
      </c>
      <c r="O90" s="3">
        <v>99.930000305175781</v>
      </c>
      <c r="P90" s="3">
        <v>7.0000000298023224E-2</v>
      </c>
      <c r="Q90" s="3">
        <v>7.0000000298023224E-2</v>
      </c>
      <c r="R90" s="3">
        <v>0</v>
      </c>
      <c r="S90" s="3">
        <v>97.05999755859375</v>
      </c>
      <c r="T90" s="3">
        <v>0</v>
      </c>
      <c r="U90" s="3">
        <v>5.9999998658895493E-2</v>
      </c>
      <c r="V90" s="3">
        <v>0.18000000715255737</v>
      </c>
      <c r="W90" s="3">
        <v>3</v>
      </c>
    </row>
    <row r="91" spans="1:23" ht="14.1" customHeight="1" x14ac:dyDescent="0.2">
      <c r="A91" s="3" t="s">
        <v>95</v>
      </c>
      <c r="B91" s="3" t="s">
        <v>66</v>
      </c>
      <c r="C91" s="3" t="s">
        <v>25</v>
      </c>
      <c r="D91" s="3" t="s">
        <v>98</v>
      </c>
      <c r="E91" s="3" t="s">
        <v>27</v>
      </c>
      <c r="F91" s="3" t="s">
        <v>114</v>
      </c>
      <c r="G91" s="3">
        <v>850982</v>
      </c>
      <c r="H91" s="3">
        <v>2.3900001049041748</v>
      </c>
      <c r="I91" s="3">
        <v>97.610000610351562</v>
      </c>
      <c r="J91" s="3">
        <v>0.11999999731779099</v>
      </c>
      <c r="K91" s="3">
        <v>0</v>
      </c>
      <c r="L91" s="3">
        <v>0</v>
      </c>
      <c r="M91" s="3">
        <v>0</v>
      </c>
      <c r="N91" s="3">
        <v>2.2699999809265137</v>
      </c>
      <c r="O91" s="3">
        <v>99.879997253417969</v>
      </c>
      <c r="P91" s="3">
        <v>0.11999999731779099</v>
      </c>
      <c r="Q91" s="3">
        <v>0.11999999731779099</v>
      </c>
      <c r="R91" s="3">
        <v>0</v>
      </c>
      <c r="S91" s="3">
        <v>85</v>
      </c>
      <c r="T91" s="3">
        <v>0</v>
      </c>
      <c r="U91" s="3">
        <v>0.11999999731779099</v>
      </c>
      <c r="V91" s="3">
        <v>0</v>
      </c>
      <c r="W91" s="3">
        <v>2.2699999809265137</v>
      </c>
    </row>
    <row r="92" spans="1:23" ht="14.1" customHeight="1" x14ac:dyDescent="0.2">
      <c r="A92" s="3" t="s">
        <v>95</v>
      </c>
      <c r="B92" s="3" t="s">
        <v>66</v>
      </c>
      <c r="C92" s="3" t="s">
        <v>25</v>
      </c>
      <c r="D92" s="3" t="s">
        <v>98</v>
      </c>
      <c r="E92" s="3" t="s">
        <v>27</v>
      </c>
      <c r="F92" s="3" t="s">
        <v>113</v>
      </c>
      <c r="G92" s="3">
        <v>119556</v>
      </c>
      <c r="H92" s="3">
        <v>32.580001831054687</v>
      </c>
      <c r="I92" s="3">
        <v>67.419998168945313</v>
      </c>
      <c r="J92" s="3">
        <v>0.25999999046325684</v>
      </c>
      <c r="K92" s="3">
        <v>0</v>
      </c>
      <c r="L92" s="3">
        <v>0</v>
      </c>
      <c r="M92" s="3">
        <v>0</v>
      </c>
      <c r="N92" s="3">
        <v>32.319999694824219</v>
      </c>
      <c r="O92" s="3">
        <v>99.739997863769531</v>
      </c>
      <c r="P92" s="3">
        <v>0.25999999046325684</v>
      </c>
      <c r="Q92" s="3">
        <v>0.25999999046325684</v>
      </c>
      <c r="R92" s="3">
        <v>5.000000074505806E-2</v>
      </c>
      <c r="S92" s="3">
        <v>96.489997863769531</v>
      </c>
      <c r="T92" s="3">
        <v>0</v>
      </c>
      <c r="U92" s="3">
        <v>0.20999999344348907</v>
      </c>
      <c r="V92" s="3">
        <v>9.1599998474121094</v>
      </c>
      <c r="W92" s="3">
        <v>32.340000152587891</v>
      </c>
    </row>
    <row r="93" spans="1:23" ht="14.1" customHeight="1" x14ac:dyDescent="0.2">
      <c r="A93" s="3" t="s">
        <v>95</v>
      </c>
      <c r="B93" s="3" t="s">
        <v>66</v>
      </c>
      <c r="C93" s="3" t="s">
        <v>25</v>
      </c>
      <c r="D93" s="3" t="s">
        <v>98</v>
      </c>
      <c r="E93" s="3" t="s">
        <v>27</v>
      </c>
      <c r="F93" s="3" t="s">
        <v>112</v>
      </c>
      <c r="G93" s="3">
        <v>1045121</v>
      </c>
      <c r="H93" s="3">
        <v>2.8299999237060547</v>
      </c>
      <c r="I93" s="3">
        <v>97.169998168945313</v>
      </c>
      <c r="J93" s="3">
        <v>5.9999998658895493E-2</v>
      </c>
      <c r="K93" s="3">
        <v>0</v>
      </c>
      <c r="L93" s="3">
        <v>0</v>
      </c>
      <c r="M93" s="3">
        <v>0</v>
      </c>
      <c r="N93" s="3">
        <v>2.7699999809265137</v>
      </c>
      <c r="O93" s="3">
        <v>99.94000244140625</v>
      </c>
      <c r="P93" s="3">
        <v>5.9999998658895493E-2</v>
      </c>
      <c r="Q93" s="3">
        <v>5.9999998658895493E-2</v>
      </c>
      <c r="R93" s="3">
        <v>9.9999997764825821E-3</v>
      </c>
      <c r="S93" s="3">
        <v>98.569999694824219</v>
      </c>
      <c r="T93" s="3">
        <v>0</v>
      </c>
      <c r="U93" s="3">
        <v>5.000000074505806E-2</v>
      </c>
      <c r="V93" s="3">
        <v>0.37999999523162842</v>
      </c>
      <c r="W93" s="3">
        <v>2.7699999809265137</v>
      </c>
    </row>
    <row r="94" spans="1:23" ht="14.1" customHeight="1" x14ac:dyDescent="0.2">
      <c r="A94" s="3" t="s">
        <v>95</v>
      </c>
      <c r="B94" s="3" t="s">
        <v>66</v>
      </c>
      <c r="C94" s="3" t="s">
        <v>25</v>
      </c>
      <c r="D94" s="3" t="s">
        <v>98</v>
      </c>
      <c r="E94" s="3" t="s">
        <v>27</v>
      </c>
      <c r="F94" s="3" t="s">
        <v>111</v>
      </c>
      <c r="G94" s="3">
        <v>834585</v>
      </c>
      <c r="H94" s="3">
        <v>2.7699999809265137</v>
      </c>
      <c r="I94" s="3">
        <v>97.230003356933594</v>
      </c>
      <c r="J94" s="3">
        <v>3.9999999105930328E-2</v>
      </c>
      <c r="K94" s="3">
        <v>0</v>
      </c>
      <c r="L94" s="3">
        <v>0</v>
      </c>
      <c r="M94" s="3">
        <v>0</v>
      </c>
      <c r="N94" s="3">
        <v>2.7300000190734863</v>
      </c>
      <c r="O94" s="3">
        <v>99.959999084472656</v>
      </c>
      <c r="P94" s="3">
        <v>3.9999999105930328E-2</v>
      </c>
      <c r="Q94" s="3">
        <v>3.9999999105930328E-2</v>
      </c>
      <c r="R94" s="3">
        <v>0</v>
      </c>
      <c r="S94" s="3">
        <v>79.30999755859375</v>
      </c>
      <c r="T94" s="3">
        <v>0</v>
      </c>
      <c r="U94" s="3">
        <v>3.9999999105930328E-2</v>
      </c>
      <c r="V94" s="3">
        <v>0</v>
      </c>
      <c r="W94" s="3">
        <v>2.7300000190734863</v>
      </c>
    </row>
    <row r="95" spans="1:23" ht="14.1" customHeight="1" x14ac:dyDescent="0.2">
      <c r="A95" s="3" t="s">
        <v>95</v>
      </c>
      <c r="B95" s="3" t="s">
        <v>66</v>
      </c>
      <c r="C95" s="3" t="s">
        <v>25</v>
      </c>
      <c r="D95" s="3" t="s">
        <v>98</v>
      </c>
      <c r="E95" s="3" t="s">
        <v>27</v>
      </c>
      <c r="F95" s="3" t="s">
        <v>110</v>
      </c>
      <c r="G95" s="3">
        <v>32824</v>
      </c>
      <c r="H95" s="3">
        <v>9.7299995422363281</v>
      </c>
      <c r="I95" s="3">
        <v>90.269996643066406</v>
      </c>
      <c r="J95" s="3">
        <v>0.30000001192092896</v>
      </c>
      <c r="K95" s="3">
        <v>0</v>
      </c>
      <c r="L95" s="3">
        <v>0</v>
      </c>
      <c r="M95" s="3">
        <v>0</v>
      </c>
      <c r="N95" s="3">
        <v>9.4300003051757812</v>
      </c>
      <c r="O95" s="3">
        <v>99.699996948242188</v>
      </c>
      <c r="P95" s="3">
        <v>0.30000001192092896</v>
      </c>
      <c r="Q95" s="3">
        <v>0.30000001192092896</v>
      </c>
      <c r="R95" s="3">
        <v>7.9999998211860657E-2</v>
      </c>
      <c r="S95" s="3">
        <v>92.30999755859375</v>
      </c>
      <c r="T95" s="3">
        <v>7.690000057220459</v>
      </c>
      <c r="U95" s="3">
        <v>0.2199999988079071</v>
      </c>
      <c r="V95" s="3">
        <v>0</v>
      </c>
      <c r="W95" s="3">
        <v>9.4499998092651367</v>
      </c>
    </row>
    <row r="96" spans="1:23" ht="14.1" customHeight="1" x14ac:dyDescent="0.2">
      <c r="A96" s="3" t="s">
        <v>95</v>
      </c>
      <c r="B96" s="3" t="s">
        <v>66</v>
      </c>
      <c r="C96" s="3" t="s">
        <v>25</v>
      </c>
      <c r="D96" s="3" t="s">
        <v>98</v>
      </c>
      <c r="E96" s="3" t="s">
        <v>27</v>
      </c>
      <c r="F96" s="3" t="s">
        <v>109</v>
      </c>
      <c r="G96" s="3">
        <v>186492</v>
      </c>
      <c r="H96" s="3">
        <v>2.5299999713897705</v>
      </c>
      <c r="I96" s="3">
        <v>97.470001220703125</v>
      </c>
      <c r="J96" s="3">
        <v>5.000000074505806E-2</v>
      </c>
      <c r="K96" s="3">
        <v>0</v>
      </c>
      <c r="L96" s="3">
        <v>0</v>
      </c>
      <c r="M96" s="3">
        <v>0</v>
      </c>
      <c r="N96" s="3">
        <v>2.4800000190734863</v>
      </c>
      <c r="O96" s="3">
        <v>99.949996948242188</v>
      </c>
      <c r="P96" s="3">
        <v>5.000000074505806E-2</v>
      </c>
      <c r="Q96" s="3">
        <v>5.000000074505806E-2</v>
      </c>
      <c r="R96" s="3">
        <v>9.9999997764825821E-3</v>
      </c>
      <c r="S96" s="3">
        <v>20</v>
      </c>
      <c r="T96" s="3">
        <v>0</v>
      </c>
      <c r="U96" s="3">
        <v>5.000000074505806E-2</v>
      </c>
      <c r="V96" s="3">
        <v>0</v>
      </c>
      <c r="W96" s="3">
        <v>2.4800000190734863</v>
      </c>
    </row>
    <row r="97" spans="1:23" ht="14.1" customHeight="1" x14ac:dyDescent="0.2">
      <c r="A97" s="3" t="s">
        <v>95</v>
      </c>
      <c r="B97" s="3" t="s">
        <v>66</v>
      </c>
      <c r="C97" s="3" t="s">
        <v>25</v>
      </c>
      <c r="D97" s="3" t="s">
        <v>98</v>
      </c>
      <c r="E97" s="3" t="s">
        <v>27</v>
      </c>
      <c r="F97" s="3" t="s">
        <v>108</v>
      </c>
      <c r="G97" s="3">
        <v>698087</v>
      </c>
      <c r="H97" s="3">
        <v>2.5399999618530273</v>
      </c>
      <c r="I97" s="3">
        <v>97.459999084472656</v>
      </c>
      <c r="J97" s="3">
        <v>5.9999998658895493E-2</v>
      </c>
      <c r="K97" s="3">
        <v>0</v>
      </c>
      <c r="L97" s="3">
        <v>0</v>
      </c>
      <c r="M97" s="3">
        <v>0</v>
      </c>
      <c r="N97" s="3">
        <v>2.4800000190734863</v>
      </c>
      <c r="O97" s="3">
        <v>99.94000244140625</v>
      </c>
      <c r="P97" s="3">
        <v>5.9999998658895493E-2</v>
      </c>
      <c r="Q97" s="3">
        <v>5.9999998658895493E-2</v>
      </c>
      <c r="R97" s="3">
        <v>0</v>
      </c>
      <c r="S97" s="3">
        <v>80</v>
      </c>
      <c r="T97" s="3">
        <v>0</v>
      </c>
      <c r="U97" s="3">
        <v>5.9999998658895493E-2</v>
      </c>
      <c r="V97" s="3">
        <v>0</v>
      </c>
      <c r="W97" s="3">
        <v>2.4800000190734863</v>
      </c>
    </row>
    <row r="98" spans="1:23" ht="14.1" customHeight="1" x14ac:dyDescent="0.2">
      <c r="A98" s="3" t="s">
        <v>95</v>
      </c>
      <c r="B98" s="3" t="s">
        <v>66</v>
      </c>
      <c r="C98" s="3" t="s">
        <v>25</v>
      </c>
      <c r="D98" s="3" t="s">
        <v>98</v>
      </c>
      <c r="E98" s="3" t="s">
        <v>27</v>
      </c>
      <c r="F98" s="3" t="s">
        <v>107</v>
      </c>
      <c r="G98" s="3">
        <v>562843</v>
      </c>
      <c r="H98" s="3">
        <v>3.9000000953674316</v>
      </c>
      <c r="I98" s="3">
        <v>96.099998474121094</v>
      </c>
      <c r="J98" s="3">
        <v>1.1000000238418579</v>
      </c>
      <c r="K98" s="3">
        <v>0</v>
      </c>
      <c r="L98" s="3">
        <v>0</v>
      </c>
      <c r="M98" s="3">
        <v>0</v>
      </c>
      <c r="N98" s="3">
        <v>2.7999999523162842</v>
      </c>
      <c r="O98" s="3">
        <v>98.900001525878906</v>
      </c>
      <c r="P98" s="3">
        <v>1.1000000238418579</v>
      </c>
      <c r="Q98" s="3">
        <v>1.1000000238418579</v>
      </c>
      <c r="R98" s="3">
        <v>0.40999999642372131</v>
      </c>
      <c r="S98" s="3">
        <v>99.830001831054688</v>
      </c>
      <c r="T98" s="3">
        <v>0</v>
      </c>
      <c r="U98" s="3">
        <v>0.68999999761581421</v>
      </c>
      <c r="V98" s="3">
        <v>0.43999999761581421</v>
      </c>
      <c r="W98" s="3">
        <v>2.8900001049041748</v>
      </c>
    </row>
    <row r="99" spans="1:23" ht="14.1" customHeight="1" x14ac:dyDescent="0.2">
      <c r="A99" s="3" t="s">
        <v>95</v>
      </c>
      <c r="B99" s="3" t="s">
        <v>66</v>
      </c>
      <c r="C99" s="3" t="s">
        <v>25</v>
      </c>
      <c r="D99" s="3" t="s">
        <v>98</v>
      </c>
      <c r="E99" s="3" t="s">
        <v>27</v>
      </c>
      <c r="F99" s="3" t="s">
        <v>106</v>
      </c>
      <c r="G99" s="3">
        <v>474206</v>
      </c>
      <c r="H99" s="3">
        <v>3.8900001049041748</v>
      </c>
      <c r="I99" s="3">
        <v>96.110000610351563</v>
      </c>
      <c r="J99" s="3">
        <v>0.49000000953674316</v>
      </c>
      <c r="K99" s="3">
        <v>0</v>
      </c>
      <c r="L99" s="3">
        <v>0</v>
      </c>
      <c r="M99" s="3">
        <v>0</v>
      </c>
      <c r="N99" s="3">
        <v>3.4000000953674316</v>
      </c>
      <c r="O99" s="3">
        <v>99.510002136230469</v>
      </c>
      <c r="P99" s="3">
        <v>0.49000000953674316</v>
      </c>
      <c r="Q99" s="3">
        <v>0.49000000953674316</v>
      </c>
      <c r="R99" s="3">
        <v>5.000000074505806E-2</v>
      </c>
      <c r="S99" s="3">
        <v>0.43999999761581421</v>
      </c>
      <c r="T99" s="3">
        <v>0.43999999761581421</v>
      </c>
      <c r="U99" s="3">
        <v>0.43999999761581421</v>
      </c>
      <c r="V99" s="3">
        <v>0</v>
      </c>
      <c r="W99" s="3">
        <v>3.4200000762939453</v>
      </c>
    </row>
    <row r="100" spans="1:23" ht="14.1" customHeight="1" x14ac:dyDescent="0.2">
      <c r="A100" s="3" t="s">
        <v>95</v>
      </c>
      <c r="B100" s="3" t="s">
        <v>66</v>
      </c>
      <c r="C100" s="3" t="s">
        <v>25</v>
      </c>
      <c r="D100" s="3" t="s">
        <v>98</v>
      </c>
      <c r="E100" s="3" t="s">
        <v>27</v>
      </c>
      <c r="F100" s="3" t="s">
        <v>105</v>
      </c>
      <c r="G100" s="3">
        <v>674679</v>
      </c>
      <c r="H100" s="3">
        <v>2.309999942779541</v>
      </c>
      <c r="I100" s="3">
        <v>97.69000244140625</v>
      </c>
      <c r="J100" s="3">
        <v>1.9999999552965164E-2</v>
      </c>
      <c r="K100" s="3">
        <v>0</v>
      </c>
      <c r="L100" s="3">
        <v>0</v>
      </c>
      <c r="M100" s="3">
        <v>0</v>
      </c>
      <c r="N100" s="3">
        <v>2.2899999618530273</v>
      </c>
      <c r="O100" s="3">
        <v>99.980003356933594</v>
      </c>
      <c r="P100" s="3">
        <v>1.9999999552965164E-2</v>
      </c>
      <c r="Q100" s="3">
        <v>1.9999999552965164E-2</v>
      </c>
      <c r="R100" s="3">
        <v>0</v>
      </c>
      <c r="S100" s="3">
        <v>100</v>
      </c>
      <c r="T100" s="3">
        <v>0</v>
      </c>
      <c r="U100" s="3">
        <v>1.9999999552965164E-2</v>
      </c>
      <c r="V100" s="3">
        <v>2.1400001049041748</v>
      </c>
      <c r="W100" s="3">
        <v>2.2899999618530273</v>
      </c>
    </row>
    <row r="101" spans="1:23" ht="14.1" customHeight="1" x14ac:dyDescent="0.2">
      <c r="A101" s="3" t="s">
        <v>95</v>
      </c>
      <c r="B101" s="3" t="s">
        <v>66</v>
      </c>
      <c r="C101" s="3" t="s">
        <v>25</v>
      </c>
      <c r="D101" s="3" t="s">
        <v>98</v>
      </c>
      <c r="E101" s="3" t="s">
        <v>27</v>
      </c>
      <c r="F101" s="3" t="s">
        <v>104</v>
      </c>
      <c r="G101" s="3">
        <v>727816</v>
      </c>
      <c r="H101" s="3">
        <v>2.9300000667572021</v>
      </c>
      <c r="I101" s="3">
        <v>97.069999694824219</v>
      </c>
      <c r="J101" s="3">
        <v>5.000000074505806E-2</v>
      </c>
      <c r="K101" s="3">
        <v>0</v>
      </c>
      <c r="L101" s="3">
        <v>0</v>
      </c>
      <c r="M101" s="3">
        <v>0</v>
      </c>
      <c r="N101" s="3">
        <v>2.880000114440918</v>
      </c>
      <c r="O101" s="3">
        <v>99.959999084472656</v>
      </c>
      <c r="P101" s="3">
        <v>3.9999999105930328E-2</v>
      </c>
      <c r="Q101" s="3">
        <v>5.000000074505806E-2</v>
      </c>
      <c r="R101" s="3">
        <v>0</v>
      </c>
      <c r="S101" s="3">
        <v>42.860000610351563</v>
      </c>
      <c r="T101" s="3">
        <v>0</v>
      </c>
      <c r="U101" s="3">
        <v>5.000000074505806E-2</v>
      </c>
      <c r="V101" s="3">
        <v>0</v>
      </c>
      <c r="W101" s="3">
        <v>2.8900001049041748</v>
      </c>
    </row>
    <row r="102" spans="1:23" ht="14.1" customHeight="1" x14ac:dyDescent="0.2">
      <c r="A102" s="3" t="s">
        <v>95</v>
      </c>
      <c r="B102" s="3" t="s">
        <v>66</v>
      </c>
      <c r="C102" s="3" t="s">
        <v>25</v>
      </c>
      <c r="D102" s="3" t="s">
        <v>98</v>
      </c>
      <c r="E102" s="3" t="s">
        <v>27</v>
      </c>
      <c r="F102" s="3" t="s">
        <v>103</v>
      </c>
      <c r="G102" s="3">
        <v>26476</v>
      </c>
      <c r="H102" s="3">
        <v>7.9600000381469727</v>
      </c>
      <c r="I102" s="3">
        <v>92.040000915527344</v>
      </c>
      <c r="J102" s="3">
        <v>0.20000000298023224</v>
      </c>
      <c r="K102" s="3">
        <v>0</v>
      </c>
      <c r="L102" s="3">
        <v>0</v>
      </c>
      <c r="M102" s="3">
        <v>0</v>
      </c>
      <c r="N102" s="3">
        <v>7.7600002288818359</v>
      </c>
      <c r="O102" s="3">
        <v>99.80999755859375</v>
      </c>
      <c r="P102" s="3">
        <v>0.18999999761581421</v>
      </c>
      <c r="Q102" s="3">
        <v>0.20000000298023224</v>
      </c>
      <c r="R102" s="3">
        <v>9.9999997764825821E-3</v>
      </c>
      <c r="S102" s="3">
        <v>0</v>
      </c>
      <c r="T102" s="3">
        <v>0</v>
      </c>
      <c r="U102" s="3">
        <v>0.20000000298023224</v>
      </c>
      <c r="V102" s="3">
        <v>16.979999542236328</v>
      </c>
      <c r="W102" s="3">
        <v>7.7699999809265137</v>
      </c>
    </row>
    <row r="103" spans="1:23" ht="14.1" customHeight="1" x14ac:dyDescent="0.2">
      <c r="A103" s="3" t="s">
        <v>95</v>
      </c>
      <c r="B103" s="3" t="s">
        <v>66</v>
      </c>
      <c r="C103" s="3" t="s">
        <v>25</v>
      </c>
      <c r="D103" s="3" t="s">
        <v>98</v>
      </c>
      <c r="E103" s="3" t="s">
        <v>27</v>
      </c>
      <c r="F103" s="3" t="s">
        <v>102</v>
      </c>
      <c r="G103" s="3">
        <v>748017</v>
      </c>
      <c r="H103" s="3">
        <v>2.5</v>
      </c>
      <c r="I103" s="3">
        <v>97.5</v>
      </c>
      <c r="J103" s="3">
        <v>0.12999999523162842</v>
      </c>
      <c r="K103" s="3">
        <v>0</v>
      </c>
      <c r="L103" s="3">
        <v>0</v>
      </c>
      <c r="M103" s="3">
        <v>0</v>
      </c>
      <c r="N103" s="3">
        <v>2.369999885559082</v>
      </c>
      <c r="O103" s="3">
        <v>99.879997253417969</v>
      </c>
      <c r="P103" s="3">
        <v>0.11999999731779099</v>
      </c>
      <c r="Q103" s="3">
        <v>0.12999999523162842</v>
      </c>
      <c r="R103" s="3">
        <v>9.9999997764825821E-3</v>
      </c>
      <c r="S103" s="3">
        <v>32.409999847412109</v>
      </c>
      <c r="T103" s="3">
        <v>0</v>
      </c>
      <c r="U103" s="3">
        <v>0.11999999731779099</v>
      </c>
      <c r="V103" s="3">
        <v>11.180000305175781</v>
      </c>
      <c r="W103" s="3">
        <v>2.3900001049041748</v>
      </c>
    </row>
    <row r="104" spans="1:23" ht="14.1" customHeight="1" x14ac:dyDescent="0.2">
      <c r="A104" s="3" t="s">
        <v>95</v>
      </c>
      <c r="B104" s="3" t="s">
        <v>66</v>
      </c>
      <c r="C104" s="3" t="s">
        <v>25</v>
      </c>
      <c r="D104" s="3" t="s">
        <v>98</v>
      </c>
      <c r="E104" s="3" t="s">
        <v>27</v>
      </c>
      <c r="F104" s="3" t="s">
        <v>101</v>
      </c>
      <c r="G104" s="3">
        <v>172513</v>
      </c>
      <c r="H104" s="3">
        <v>3.2200000286102295</v>
      </c>
      <c r="I104" s="3">
        <v>96.779998779296875</v>
      </c>
      <c r="J104" s="3">
        <v>0.14000000059604645</v>
      </c>
      <c r="K104" s="3">
        <v>0</v>
      </c>
      <c r="L104" s="3">
        <v>0</v>
      </c>
      <c r="M104" s="3">
        <v>0</v>
      </c>
      <c r="N104" s="3">
        <v>3.0799999237060547</v>
      </c>
      <c r="O104" s="3">
        <v>99.860000610351563</v>
      </c>
      <c r="P104" s="3">
        <v>0.14000000059604645</v>
      </c>
      <c r="Q104" s="3">
        <v>0.14000000059604645</v>
      </c>
      <c r="R104" s="3">
        <v>0</v>
      </c>
      <c r="S104" s="3">
        <v>100</v>
      </c>
      <c r="T104" s="3">
        <v>0</v>
      </c>
      <c r="U104" s="3">
        <v>0.14000000059604645</v>
      </c>
      <c r="V104" s="3">
        <v>0.85000002384185791</v>
      </c>
      <c r="W104" s="3">
        <v>3.0899999141693115</v>
      </c>
    </row>
    <row r="105" spans="1:23" ht="14.1" customHeight="1" x14ac:dyDescent="0.2">
      <c r="A105" s="3" t="s">
        <v>95</v>
      </c>
      <c r="B105" s="3" t="s">
        <v>66</v>
      </c>
      <c r="C105" s="3" t="s">
        <v>25</v>
      </c>
      <c r="D105" s="3" t="s">
        <v>98</v>
      </c>
      <c r="E105" s="3" t="s">
        <v>27</v>
      </c>
      <c r="F105" s="3" t="s">
        <v>100</v>
      </c>
      <c r="G105" s="3">
        <v>348680</v>
      </c>
      <c r="H105" s="3">
        <v>2.8499999046325684</v>
      </c>
      <c r="I105" s="3">
        <v>97.150001525878906</v>
      </c>
      <c r="J105" s="3">
        <v>0.10999999940395355</v>
      </c>
      <c r="K105" s="3">
        <v>0</v>
      </c>
      <c r="L105" s="3">
        <v>0</v>
      </c>
      <c r="M105" s="3">
        <v>0</v>
      </c>
      <c r="N105" s="3">
        <v>2.7400000095367432</v>
      </c>
      <c r="O105" s="3">
        <v>99.889999389648438</v>
      </c>
      <c r="P105" s="3">
        <v>0.10999999940395355</v>
      </c>
      <c r="Q105" s="3">
        <v>0.10999999940395355</v>
      </c>
      <c r="R105" s="3">
        <v>0</v>
      </c>
      <c r="S105" s="3">
        <v>0</v>
      </c>
      <c r="T105" s="3">
        <v>0</v>
      </c>
      <c r="U105" s="3">
        <v>0.10999999940395355</v>
      </c>
      <c r="V105" s="3">
        <v>0</v>
      </c>
      <c r="W105" s="3">
        <v>2.7400000095367432</v>
      </c>
    </row>
    <row r="106" spans="1:23" ht="14.1" customHeight="1" x14ac:dyDescent="0.2">
      <c r="A106" s="3" t="s">
        <v>95</v>
      </c>
      <c r="B106" s="3" t="s">
        <v>66</v>
      </c>
      <c r="C106" s="3" t="s">
        <v>25</v>
      </c>
      <c r="D106" s="3" t="s">
        <v>98</v>
      </c>
      <c r="E106" s="3" t="s">
        <v>27</v>
      </c>
      <c r="F106" s="3" t="s">
        <v>99</v>
      </c>
      <c r="G106" s="3">
        <v>888695</v>
      </c>
      <c r="H106" s="3">
        <v>2.9300000667572021</v>
      </c>
      <c r="I106" s="3">
        <v>97.069999694824219</v>
      </c>
      <c r="J106" s="3">
        <v>0.2199999988079071</v>
      </c>
      <c r="K106" s="3">
        <v>0</v>
      </c>
      <c r="L106" s="3">
        <v>0</v>
      </c>
      <c r="M106" s="3">
        <v>0</v>
      </c>
      <c r="N106" s="3">
        <v>2.7100000381469727</v>
      </c>
      <c r="O106" s="3">
        <v>99.779998779296875</v>
      </c>
      <c r="P106" s="3">
        <v>0.2199999988079071</v>
      </c>
      <c r="Q106" s="3">
        <v>0.2199999988079071</v>
      </c>
      <c r="R106" s="3">
        <v>1.9999999552965164E-2</v>
      </c>
      <c r="S106" s="3">
        <v>100</v>
      </c>
      <c r="T106" s="3">
        <v>0</v>
      </c>
      <c r="U106" s="3">
        <v>0.20000000298023224</v>
      </c>
      <c r="V106" s="3">
        <v>5.9999998658895493E-2</v>
      </c>
      <c r="W106" s="3">
        <v>2.7200000286102295</v>
      </c>
    </row>
  </sheetData>
  <mergeCells count="1">
    <mergeCell ref="A1:W1"/>
  </mergeCells>
  <conditionalFormatting sqref="U2:U1048576">
    <cfRule type="dataBar" priority="32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0722BEEF-87F5-4C51-ACBA-E7D3A0F581A2}</x14:id>
        </ext>
      </extLst>
    </cfRule>
  </conditionalFormatting>
  <conditionalFormatting sqref="H2:H1048576">
    <cfRule type="dataBar" priority="31">
      <dataBar>
        <cfvo type="num" val="0"/>
        <cfvo type="num" val="100"/>
        <color theme="5" tint="0.39997558519241921"/>
      </dataBar>
      <extLst>
        <ext xmlns:x14="http://schemas.microsoft.com/office/spreadsheetml/2009/9/main" uri="{B025F937-C7B1-47D3-B67F-A62EFF666E3E}">
          <x14:id>{DBE569B1-3B01-403B-9A67-6D94675E43B9}</x14:id>
        </ext>
      </extLst>
    </cfRule>
  </conditionalFormatting>
  <conditionalFormatting sqref="P2:P1048576 T2:T1048576">
    <cfRule type="dataBar" priority="30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1D90D464-B64C-43A6-A609-1DB92B7E08FC}</x14:id>
        </ext>
      </extLst>
    </cfRule>
  </conditionalFormatting>
  <conditionalFormatting sqref="M2:M1048576">
    <cfRule type="dataBar" priority="29">
      <dataBar>
        <cfvo type="num" val="0"/>
        <cfvo type="num" val="100"/>
        <color theme="7" tint="0.39997558519241921"/>
      </dataBar>
      <extLst>
        <ext xmlns:x14="http://schemas.microsoft.com/office/spreadsheetml/2009/9/main" uri="{B025F937-C7B1-47D3-B67F-A62EFF666E3E}">
          <x14:id>{3F14ABAA-95DC-4755-B44A-73B5667A992B}</x14:id>
        </ext>
      </extLst>
    </cfRule>
  </conditionalFormatting>
  <conditionalFormatting sqref="L2:L1048576">
    <cfRule type="dataBar" priority="28">
      <dataBar>
        <cfvo type="num" val="0"/>
        <cfvo type="num" val="100"/>
        <color rgb="FF9F43E5"/>
      </dataBar>
      <extLst>
        <ext xmlns:x14="http://schemas.microsoft.com/office/spreadsheetml/2009/9/main" uri="{B025F937-C7B1-47D3-B67F-A62EFF666E3E}">
          <x14:id>{A49009B3-9A7A-4083-8E6F-2F039AF541D8}</x14:id>
        </ext>
      </extLst>
    </cfRule>
  </conditionalFormatting>
  <conditionalFormatting sqref="O2:O1048576">
    <cfRule type="dataBar" priority="27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AFC1A752-822F-416E-BBE5-31CFD62DEB2E}</x14:id>
        </ext>
      </extLst>
    </cfRule>
  </conditionalFormatting>
  <conditionalFormatting sqref="R2:R1048576">
    <cfRule type="dataBar" priority="26">
      <dataBar>
        <cfvo type="num" val="0"/>
        <cfvo type="num" val="100"/>
        <color rgb="FFC6B866"/>
      </dataBar>
      <extLst>
        <ext xmlns:x14="http://schemas.microsoft.com/office/spreadsheetml/2009/9/main" uri="{B025F937-C7B1-47D3-B67F-A62EFF666E3E}">
          <x14:id>{D05A2466-71E1-4804-8EE7-998BD5E4A386}</x14:id>
        </ext>
      </extLst>
    </cfRule>
  </conditionalFormatting>
  <conditionalFormatting sqref="Q2:Q1048576">
    <cfRule type="dataBar" priority="25">
      <dataBar>
        <cfvo type="num" val="0"/>
        <cfvo type="num" val="100"/>
        <color theme="4" tint="0.39997558519241921"/>
      </dataBar>
      <extLst>
        <ext xmlns:x14="http://schemas.microsoft.com/office/spreadsheetml/2009/9/main" uri="{B025F937-C7B1-47D3-B67F-A62EFF666E3E}">
          <x14:id>{9B861832-9582-4FE7-805C-2D9FC36601C4}</x14:id>
        </ext>
      </extLst>
    </cfRule>
  </conditionalFormatting>
  <conditionalFormatting sqref="S2:S1048576">
    <cfRule type="dataBar" priority="24">
      <dataBar>
        <cfvo type="num" val="0"/>
        <cfvo type="num" val="100"/>
        <color rgb="FFC98202"/>
      </dataBar>
      <extLst>
        <ext xmlns:x14="http://schemas.microsoft.com/office/spreadsheetml/2009/9/main" uri="{B025F937-C7B1-47D3-B67F-A62EFF666E3E}">
          <x14:id>{172CC464-F3E5-4893-BD5F-F2FDE162A593}</x14:id>
        </ext>
      </extLst>
    </cfRule>
  </conditionalFormatting>
  <conditionalFormatting sqref="V2:V1048576">
    <cfRule type="dataBar" priority="22">
      <dataBar>
        <cfvo type="num" val="0"/>
        <cfvo type="num" val="100"/>
        <color rgb="FF67D8D7"/>
      </dataBar>
      <extLst>
        <ext xmlns:x14="http://schemas.microsoft.com/office/spreadsheetml/2009/9/main" uri="{B025F937-C7B1-47D3-B67F-A62EFF666E3E}">
          <x14:id>{EFA9010E-0511-4C70-89C0-E876320A4199}</x14:id>
        </ext>
      </extLst>
    </cfRule>
  </conditionalFormatting>
  <conditionalFormatting sqref="J2:J1048576">
    <cfRule type="dataBar" priority="21">
      <dataBar>
        <cfvo type="num" val="0"/>
        <cfvo type="num" val="100"/>
        <color rgb="FFC048D0"/>
      </dataBar>
      <extLst>
        <ext xmlns:x14="http://schemas.microsoft.com/office/spreadsheetml/2009/9/main" uri="{B025F937-C7B1-47D3-B67F-A62EFF666E3E}">
          <x14:id>{12A99B0F-22C0-4BAE-B879-D86E88CE3ADD}</x14:id>
        </ext>
      </extLst>
    </cfRule>
  </conditionalFormatting>
  <conditionalFormatting sqref="K2:K1048576">
    <cfRule type="dataBar" priority="20">
      <dataBar>
        <cfvo type="num" val="0"/>
        <cfvo type="num" val="100"/>
        <color rgb="FF74B54A"/>
      </dataBar>
      <extLst>
        <ext xmlns:x14="http://schemas.microsoft.com/office/spreadsheetml/2009/9/main" uri="{B025F937-C7B1-47D3-B67F-A62EFF666E3E}">
          <x14:id>{5F331C73-7398-4C22-B45D-BBA538428D5B}</x14:id>
        </ext>
      </extLst>
    </cfRule>
  </conditionalFormatting>
  <conditionalFormatting sqref="W2:W1048576">
    <cfRule type="dataBar" priority="19">
      <dataBar>
        <cfvo type="num" val="0"/>
        <cfvo type="num" val="100"/>
        <color rgb="FFFFFF00"/>
      </dataBar>
      <extLst>
        <ext xmlns:x14="http://schemas.microsoft.com/office/spreadsheetml/2009/9/main" uri="{B025F937-C7B1-47D3-B67F-A62EFF666E3E}">
          <x14:id>{D583A1DC-46C7-4D01-8AAA-7D986B727714}</x14:id>
        </ext>
      </extLst>
    </cfRule>
  </conditionalFormatting>
  <conditionalFormatting sqref="I2:I1048576">
    <cfRule type="dataBar" priority="18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09413ED1-CE4B-4844-A45B-C45726E74DBF}</x14:id>
        </ext>
      </extLst>
    </cfRule>
  </conditionalFormatting>
  <conditionalFormatting sqref="N2:N1048576">
    <cfRule type="dataBar" priority="17">
      <dataBar>
        <cfvo type="num" val="0"/>
        <cfvo type="num" val="100"/>
        <color theme="0" tint="-0.249977111117893"/>
      </dataBar>
      <extLst>
        <ext xmlns:x14="http://schemas.microsoft.com/office/spreadsheetml/2009/9/main" uri="{B025F937-C7B1-47D3-B67F-A62EFF666E3E}">
          <x14:id>{FB1A0556-A6E5-4D13-A26F-76C2EF689678}</x14:id>
        </ext>
      </extLst>
    </cfRule>
  </conditionalFormatting>
  <hyperlinks>
    <hyperlink ref="A39" r:id="rId1" location="!progress" display="http://www.rgenome.net/cas-analyzer/ - !progress"/>
  </hyperlinks>
  <printOptions horizontalCentered="1"/>
  <pageMargins left="0.75" right="0.75" top="1" bottom="1" header="0.5" footer="0.5"/>
  <pageSetup orientation="landscape" horizontalDpi="300" verticalDpi="300"/>
  <headerFooter alignWithMargins="0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722BEEF-87F5-4C51-ACBA-E7D3A0F581A2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U2:U1048576</xm:sqref>
        </x14:conditionalFormatting>
        <x14:conditionalFormatting xmlns:xm="http://schemas.microsoft.com/office/excel/2006/main">
          <x14:cfRule type="dataBar" id="{DBE569B1-3B01-403B-9A67-6D94675E43B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H2:H1048576</xm:sqref>
        </x14:conditionalFormatting>
        <x14:conditionalFormatting xmlns:xm="http://schemas.microsoft.com/office/excel/2006/main">
          <x14:cfRule type="dataBar" id="{1D90D464-B64C-43A6-A609-1DB92B7E08F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2:P1048576 T2:T1048576</xm:sqref>
        </x14:conditionalFormatting>
        <x14:conditionalFormatting xmlns:xm="http://schemas.microsoft.com/office/excel/2006/main">
          <x14:cfRule type="dataBar" id="{3F14ABAA-95DC-4755-B44A-73B5667A992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M2:M1048576</xm:sqref>
        </x14:conditionalFormatting>
        <x14:conditionalFormatting xmlns:xm="http://schemas.microsoft.com/office/excel/2006/main">
          <x14:cfRule type="dataBar" id="{A49009B3-9A7A-4083-8E6F-2F039AF541D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L2:L1048576</xm:sqref>
        </x14:conditionalFormatting>
        <x14:conditionalFormatting xmlns:xm="http://schemas.microsoft.com/office/excel/2006/main">
          <x14:cfRule type="dataBar" id="{AFC1A752-822F-416E-BBE5-31CFD62DEB2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O2:O1048576</xm:sqref>
        </x14:conditionalFormatting>
        <x14:conditionalFormatting xmlns:xm="http://schemas.microsoft.com/office/excel/2006/main">
          <x14:cfRule type="dataBar" id="{D05A2466-71E1-4804-8EE7-998BD5E4A386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R2:R1048576</xm:sqref>
        </x14:conditionalFormatting>
        <x14:conditionalFormatting xmlns:xm="http://schemas.microsoft.com/office/excel/2006/main">
          <x14:cfRule type="dataBar" id="{9B861832-9582-4FE7-805C-2D9FC36601C4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Q2:Q1048576</xm:sqref>
        </x14:conditionalFormatting>
        <x14:conditionalFormatting xmlns:xm="http://schemas.microsoft.com/office/excel/2006/main">
          <x14:cfRule type="dataBar" id="{172CC464-F3E5-4893-BD5F-F2FDE162A593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S2:S1048576</xm:sqref>
        </x14:conditionalFormatting>
        <x14:conditionalFormatting xmlns:xm="http://schemas.microsoft.com/office/excel/2006/main">
          <x14:cfRule type="dataBar" id="{EFA9010E-0511-4C70-89C0-E876320A419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V2:V1048576</xm:sqref>
        </x14:conditionalFormatting>
        <x14:conditionalFormatting xmlns:xm="http://schemas.microsoft.com/office/excel/2006/main">
          <x14:cfRule type="dataBar" id="{12A99B0F-22C0-4BAE-B879-D86E88CE3ADD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J2:J1048576</xm:sqref>
        </x14:conditionalFormatting>
        <x14:conditionalFormatting xmlns:xm="http://schemas.microsoft.com/office/excel/2006/main">
          <x14:cfRule type="dataBar" id="{5F331C73-7398-4C22-B45D-BBA538428D5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2:K1048576</xm:sqref>
        </x14:conditionalFormatting>
        <x14:conditionalFormatting xmlns:xm="http://schemas.microsoft.com/office/excel/2006/main">
          <x14:cfRule type="dataBar" id="{D583A1DC-46C7-4D01-8AAA-7D986B727714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W2:W1048576</xm:sqref>
        </x14:conditionalFormatting>
        <x14:conditionalFormatting xmlns:xm="http://schemas.microsoft.com/office/excel/2006/main">
          <x14:cfRule type="dataBar" id="{09413ED1-CE4B-4844-A45B-C45726E74DBF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I2:I1048576</xm:sqref>
        </x14:conditionalFormatting>
        <x14:conditionalFormatting xmlns:xm="http://schemas.microsoft.com/office/excel/2006/main">
          <x14:cfRule type="dataBar" id="{FB1A0556-A6E5-4D13-A26F-76C2EF689678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2:N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6"/>
  <sheetViews>
    <sheetView tabSelected="1" zoomScale="114" workbookViewId="0">
      <selection activeCell="B4" sqref="B4"/>
    </sheetView>
  </sheetViews>
  <sheetFormatPr defaultColWidth="8.85546875" defaultRowHeight="12.75" x14ac:dyDescent="0.2"/>
  <cols>
    <col min="1" max="1" width="22" style="2" customWidth="1" collapsed="1"/>
    <col min="2" max="2" width="10.85546875" style="2" customWidth="1" collapsed="1"/>
    <col min="3" max="4" width="22" style="2" customWidth="1" collapsed="1"/>
    <col min="5" max="5" width="11.28515625" style="2" customWidth="1" collapsed="1"/>
    <col min="6" max="6" width="22" style="2" customWidth="1" collapsed="1"/>
    <col min="7" max="7" width="13.7109375" style="2" customWidth="1" collapsed="1"/>
    <col min="8" max="11" width="22" style="2" customWidth="1" collapsed="1"/>
    <col min="12" max="12" width="23.42578125" style="2" customWidth="1" collapsed="1"/>
    <col min="13" max="18" width="22" style="2" customWidth="1" collapsed="1"/>
    <col min="19" max="19" width="28.7109375" style="2" customWidth="1" collapsed="1"/>
    <col min="20" max="23" width="22" style="2" customWidth="1" collapsed="1"/>
  </cols>
  <sheetData>
    <row r="1" spans="1:23" ht="45" customHeight="1" x14ac:dyDescent="0.2">
      <c r="A1" s="5" t="s">
        <v>13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ht="39.950000000000003" customHeight="1" x14ac:dyDescent="0.2">
      <c r="A2" s="1" t="s">
        <v>0</v>
      </c>
      <c r="B2" s="1" t="s">
        <v>5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21</v>
      </c>
      <c r="U2" s="1" t="s">
        <v>19</v>
      </c>
      <c r="V2" s="1" t="s">
        <v>20</v>
      </c>
      <c r="W2" s="1" t="s">
        <v>22</v>
      </c>
    </row>
    <row r="3" spans="1:23" ht="14.1" customHeight="1" x14ac:dyDescent="0.2">
      <c r="A3" s="3" t="s">
        <v>128</v>
      </c>
      <c r="B3" s="3" t="s">
        <v>24</v>
      </c>
      <c r="C3" s="3" t="s">
        <v>25</v>
      </c>
      <c r="D3" s="3" t="s">
        <v>68</v>
      </c>
      <c r="E3" s="3" t="s">
        <v>27</v>
      </c>
      <c r="F3" s="3" t="s">
        <v>94</v>
      </c>
      <c r="G3" s="3">
        <v>187088</v>
      </c>
      <c r="H3" s="3">
        <v>44.479999542236328</v>
      </c>
      <c r="I3" s="3">
        <v>55.520000457763672</v>
      </c>
      <c r="J3" s="3">
        <v>42.950000762939453</v>
      </c>
      <c r="K3" s="3">
        <v>0</v>
      </c>
      <c r="L3" s="3">
        <v>0</v>
      </c>
      <c r="M3" s="3">
        <v>0</v>
      </c>
      <c r="N3" s="3">
        <v>1.5299999713897705</v>
      </c>
      <c r="O3" s="3">
        <v>65.30999755859375</v>
      </c>
      <c r="P3" s="3">
        <v>34.689998626708984</v>
      </c>
      <c r="Q3" s="3">
        <v>42.950000762939453</v>
      </c>
      <c r="R3" s="3">
        <v>12.170000076293945</v>
      </c>
      <c r="S3" s="3">
        <v>60.360000610351563</v>
      </c>
      <c r="T3" s="3">
        <v>1.1299999952316284</v>
      </c>
      <c r="U3" s="3">
        <v>30.989999771118164</v>
      </c>
      <c r="V3" s="3">
        <v>49.369998931884766</v>
      </c>
      <c r="W3" s="3">
        <v>3.4300000667572021</v>
      </c>
    </row>
    <row r="4" spans="1:23" ht="14.1" customHeight="1" x14ac:dyDescent="0.2">
      <c r="A4" s="3" t="s">
        <v>128</v>
      </c>
      <c r="B4" s="3" t="s">
        <v>24</v>
      </c>
      <c r="C4" s="3" t="s">
        <v>25</v>
      </c>
      <c r="D4" s="3" t="s">
        <v>68</v>
      </c>
      <c r="E4" s="3" t="s">
        <v>27</v>
      </c>
      <c r="F4" s="3" t="s">
        <v>93</v>
      </c>
      <c r="G4" s="3">
        <v>238753</v>
      </c>
      <c r="H4" s="3">
        <v>5.4699997901916504</v>
      </c>
      <c r="I4" s="3">
        <v>94.529998779296875</v>
      </c>
      <c r="J4" s="3">
        <v>3.190000057220459</v>
      </c>
      <c r="K4" s="3">
        <v>0</v>
      </c>
      <c r="L4" s="3">
        <v>0</v>
      </c>
      <c r="M4" s="3">
        <v>0</v>
      </c>
      <c r="N4" s="3">
        <v>2.2799999713897705</v>
      </c>
      <c r="O4" s="3">
        <v>97.230003356933594</v>
      </c>
      <c r="P4" s="3">
        <v>2.7699999809265137</v>
      </c>
      <c r="Q4" s="3">
        <v>3.190000057220459</v>
      </c>
      <c r="R4" s="3">
        <v>1.9900000095367432</v>
      </c>
      <c r="S4" s="3">
        <v>56.770000457763672</v>
      </c>
      <c r="T4" s="3">
        <v>0</v>
      </c>
      <c r="U4" s="3">
        <v>1.2000000476837158</v>
      </c>
      <c r="V4" s="3">
        <v>11.579999923706055</v>
      </c>
      <c r="W4" s="3">
        <v>2.4800000190734863</v>
      </c>
    </row>
    <row r="5" spans="1:23" ht="14.1" customHeight="1" x14ac:dyDescent="0.2">
      <c r="A5" s="3" t="s">
        <v>128</v>
      </c>
      <c r="B5" s="3" t="s">
        <v>24</v>
      </c>
      <c r="C5" s="3" t="s">
        <v>25</v>
      </c>
      <c r="D5" s="3" t="s">
        <v>68</v>
      </c>
      <c r="E5" s="3" t="s">
        <v>27</v>
      </c>
      <c r="F5" s="3" t="s">
        <v>92</v>
      </c>
      <c r="G5" s="3">
        <v>202463</v>
      </c>
      <c r="H5" s="3">
        <v>4.1599998474121094</v>
      </c>
      <c r="I5" s="3">
        <v>95.839996337890625</v>
      </c>
      <c r="J5" s="3">
        <v>0.99000000953674316</v>
      </c>
      <c r="K5" s="3">
        <v>0</v>
      </c>
      <c r="L5" s="3">
        <v>0</v>
      </c>
      <c r="M5" s="3">
        <v>0</v>
      </c>
      <c r="N5" s="3">
        <v>3.1700000762939453</v>
      </c>
      <c r="O5" s="3">
        <v>99.19000244140625</v>
      </c>
      <c r="P5" s="3">
        <v>0.81000000238418579</v>
      </c>
      <c r="Q5" s="3">
        <v>0.99000000953674316</v>
      </c>
      <c r="R5" s="3">
        <v>0.62000000476837158</v>
      </c>
      <c r="S5" s="3">
        <v>79.839996337890625</v>
      </c>
      <c r="T5" s="3">
        <v>7.9999998211860657E-2</v>
      </c>
      <c r="U5" s="3">
        <v>0.37000000476837158</v>
      </c>
      <c r="V5" s="3">
        <v>20.049999237060547</v>
      </c>
      <c r="W5" s="3">
        <v>3.2200000286102295</v>
      </c>
    </row>
    <row r="6" spans="1:23" ht="14.1" customHeight="1" x14ac:dyDescent="0.2">
      <c r="A6" s="3" t="s">
        <v>128</v>
      </c>
      <c r="B6" s="3" t="s">
        <v>24</v>
      </c>
      <c r="C6" s="3" t="s">
        <v>25</v>
      </c>
      <c r="D6" s="3" t="s">
        <v>68</v>
      </c>
      <c r="E6" s="3" t="s">
        <v>27</v>
      </c>
      <c r="F6" s="3" t="s">
        <v>91</v>
      </c>
      <c r="G6" s="3">
        <v>485759</v>
      </c>
      <c r="H6" s="3">
        <v>63.299999237060547</v>
      </c>
      <c r="I6" s="3">
        <v>36.700000762939453</v>
      </c>
      <c r="J6" s="3">
        <v>61.830001831054688</v>
      </c>
      <c r="K6" s="3">
        <v>0</v>
      </c>
      <c r="L6" s="3">
        <v>0</v>
      </c>
      <c r="M6" s="3">
        <v>0</v>
      </c>
      <c r="N6" s="3">
        <v>1.4700000286102295</v>
      </c>
      <c r="O6" s="3">
        <v>50.599998474121094</v>
      </c>
      <c r="P6" s="3">
        <v>49.400001525878906</v>
      </c>
      <c r="Q6" s="3">
        <v>61.830001831054688</v>
      </c>
      <c r="R6" s="3">
        <v>9.9899997711181641</v>
      </c>
      <c r="S6" s="3">
        <v>70.620002746582031</v>
      </c>
      <c r="T6" s="3">
        <v>1.0399999618530273</v>
      </c>
      <c r="U6" s="3">
        <v>52.349998474121094</v>
      </c>
      <c r="V6" s="3">
        <v>28.799999237060547</v>
      </c>
      <c r="W6" s="3">
        <v>4.929999828338623</v>
      </c>
    </row>
    <row r="7" spans="1:23" ht="14.1" customHeight="1" x14ac:dyDescent="0.2">
      <c r="A7" s="3" t="s">
        <v>128</v>
      </c>
      <c r="B7" s="3" t="s">
        <v>24</v>
      </c>
      <c r="C7" s="3" t="s">
        <v>25</v>
      </c>
      <c r="D7" s="3" t="s">
        <v>68</v>
      </c>
      <c r="E7" s="3" t="s">
        <v>27</v>
      </c>
      <c r="F7" s="3" t="s">
        <v>90</v>
      </c>
      <c r="G7" s="3">
        <v>937379</v>
      </c>
      <c r="H7" s="3">
        <v>4.3000001907348633</v>
      </c>
      <c r="I7" s="3">
        <v>95.699996948242188</v>
      </c>
      <c r="J7" s="3">
        <v>1.8200000524520874</v>
      </c>
      <c r="K7" s="3">
        <v>0</v>
      </c>
      <c r="L7" s="3">
        <v>0</v>
      </c>
      <c r="M7" s="3">
        <v>0</v>
      </c>
      <c r="N7" s="3">
        <v>2.4800000190734863</v>
      </c>
      <c r="O7" s="3">
        <v>98.569999694824219</v>
      </c>
      <c r="P7" s="3">
        <v>1.4299999475479126</v>
      </c>
      <c r="Q7" s="3">
        <v>1.8200000524520874</v>
      </c>
      <c r="R7" s="3">
        <v>0.93999999761581421</v>
      </c>
      <c r="S7" s="3">
        <v>56.080001831054688</v>
      </c>
      <c r="T7" s="3">
        <v>1.9999999552965164E-2</v>
      </c>
      <c r="U7" s="3">
        <v>0.92000001668930054</v>
      </c>
      <c r="V7" s="3">
        <v>12.800000190734863</v>
      </c>
      <c r="W7" s="3">
        <v>2.5799999237060547</v>
      </c>
    </row>
    <row r="8" spans="1:23" ht="14.1" customHeight="1" x14ac:dyDescent="0.2">
      <c r="A8" s="3" t="s">
        <v>128</v>
      </c>
      <c r="B8" s="3" t="s">
        <v>24</v>
      </c>
      <c r="C8" s="3" t="s">
        <v>25</v>
      </c>
      <c r="D8" s="3" t="s">
        <v>68</v>
      </c>
      <c r="E8" s="3" t="s">
        <v>27</v>
      </c>
      <c r="F8" s="3" t="s">
        <v>89</v>
      </c>
      <c r="G8" s="3">
        <v>640502</v>
      </c>
      <c r="H8" s="3">
        <v>20.809999465942383</v>
      </c>
      <c r="I8" s="3">
        <v>79.19000244140625</v>
      </c>
      <c r="J8" s="3">
        <v>18.770000457763672</v>
      </c>
      <c r="K8" s="3">
        <v>0</v>
      </c>
      <c r="L8" s="3">
        <v>0</v>
      </c>
      <c r="M8" s="3">
        <v>0</v>
      </c>
      <c r="N8" s="3">
        <v>2.0399999618530273</v>
      </c>
      <c r="O8" s="3">
        <v>86.339996337890625</v>
      </c>
      <c r="P8" s="3">
        <v>13.659999847412109</v>
      </c>
      <c r="Q8" s="3">
        <v>18.770000457763672</v>
      </c>
      <c r="R8" s="3">
        <v>5.2399997711181641</v>
      </c>
      <c r="S8" s="3">
        <v>53.409999847412109</v>
      </c>
      <c r="T8" s="3">
        <v>0</v>
      </c>
      <c r="U8" s="3">
        <v>13.680000305175781</v>
      </c>
      <c r="V8" s="3">
        <v>34.979999542236328</v>
      </c>
      <c r="W8" s="3">
        <v>3.3199999332427979</v>
      </c>
    </row>
    <row r="9" spans="1:23" ht="14.1" customHeight="1" x14ac:dyDescent="0.2">
      <c r="A9" s="3" t="s">
        <v>128</v>
      </c>
      <c r="B9" s="3" t="s">
        <v>24</v>
      </c>
      <c r="C9" s="3" t="s">
        <v>25</v>
      </c>
      <c r="D9" s="3" t="s">
        <v>68</v>
      </c>
      <c r="E9" s="3" t="s">
        <v>27</v>
      </c>
      <c r="F9" s="3" t="s">
        <v>88</v>
      </c>
      <c r="G9" s="3">
        <v>40420</v>
      </c>
      <c r="H9" s="3">
        <v>98.730003356933594</v>
      </c>
      <c r="I9" s="3">
        <v>1.2699999809265137</v>
      </c>
      <c r="J9" s="3">
        <v>98.730003356933594</v>
      </c>
      <c r="K9" s="3">
        <v>0</v>
      </c>
      <c r="L9" s="3">
        <v>0</v>
      </c>
      <c r="M9" s="3">
        <v>0</v>
      </c>
      <c r="N9" s="3">
        <v>0</v>
      </c>
      <c r="O9" s="3">
        <v>35.529998779296875</v>
      </c>
      <c r="P9" s="3">
        <v>64.470001220703125</v>
      </c>
      <c r="Q9" s="3">
        <v>98.730003356933594</v>
      </c>
      <c r="R9" s="3">
        <v>0.77999997138977051</v>
      </c>
      <c r="S9" s="3">
        <v>20.889999389648437</v>
      </c>
      <c r="T9" s="3">
        <v>0</v>
      </c>
      <c r="U9" s="3">
        <v>98.550003051757813</v>
      </c>
      <c r="V9" s="3">
        <v>34.659999847412109</v>
      </c>
      <c r="W9" s="3">
        <v>5.1500000953674316</v>
      </c>
    </row>
    <row r="10" spans="1:23" ht="14.1" customHeight="1" x14ac:dyDescent="0.2">
      <c r="A10" s="3" t="s">
        <v>128</v>
      </c>
      <c r="B10" s="3" t="s">
        <v>24</v>
      </c>
      <c r="C10" s="3" t="s">
        <v>25</v>
      </c>
      <c r="D10" s="3" t="s">
        <v>68</v>
      </c>
      <c r="E10" s="3" t="s">
        <v>27</v>
      </c>
      <c r="F10" s="3" t="s">
        <v>87</v>
      </c>
      <c r="G10" s="3">
        <v>50086</v>
      </c>
      <c r="H10" s="3">
        <v>13.239999771118164</v>
      </c>
      <c r="I10" s="3">
        <v>86.760002136230469</v>
      </c>
      <c r="J10" s="3">
        <v>1.2200000286102295</v>
      </c>
      <c r="K10" s="3">
        <v>0</v>
      </c>
      <c r="L10" s="3">
        <v>0</v>
      </c>
      <c r="M10" s="3">
        <v>0</v>
      </c>
      <c r="N10" s="3">
        <v>12.020000457763672</v>
      </c>
      <c r="O10" s="3">
        <v>99.010002136230469</v>
      </c>
      <c r="P10" s="3">
        <v>0.99000000953674316</v>
      </c>
      <c r="Q10" s="3">
        <v>1.2200000286102295</v>
      </c>
      <c r="R10" s="3">
        <v>0.61000001430511475</v>
      </c>
      <c r="S10" s="3">
        <v>74.010002136230469</v>
      </c>
      <c r="T10" s="3">
        <v>0</v>
      </c>
      <c r="U10" s="3">
        <v>0.64999997615814209</v>
      </c>
      <c r="V10" s="3">
        <v>11.079999923706055</v>
      </c>
      <c r="W10" s="3">
        <v>12.100000381469727</v>
      </c>
    </row>
    <row r="11" spans="1:23" ht="14.1" customHeight="1" x14ac:dyDescent="0.2">
      <c r="A11" s="3" t="s">
        <v>128</v>
      </c>
      <c r="B11" s="3" t="s">
        <v>24</v>
      </c>
      <c r="C11" s="3" t="s">
        <v>25</v>
      </c>
      <c r="D11" s="3" t="s">
        <v>68</v>
      </c>
      <c r="E11" s="3" t="s">
        <v>27</v>
      </c>
      <c r="F11" s="3" t="s">
        <v>86</v>
      </c>
      <c r="G11" s="3">
        <v>436822</v>
      </c>
      <c r="H11" s="3">
        <v>2.440000057220459</v>
      </c>
      <c r="I11" s="3">
        <v>97.55999755859375</v>
      </c>
      <c r="J11" s="3">
        <v>9.9999997764825821E-3</v>
      </c>
      <c r="K11" s="3">
        <v>0</v>
      </c>
      <c r="L11" s="3">
        <v>0</v>
      </c>
      <c r="M11" s="3">
        <v>0</v>
      </c>
      <c r="N11" s="3">
        <v>2.4300000667572021</v>
      </c>
      <c r="O11" s="3">
        <v>99.989997863769531</v>
      </c>
      <c r="P11" s="3">
        <v>9.9999997764825821E-3</v>
      </c>
      <c r="Q11" s="3">
        <v>9.9999997764825821E-3</v>
      </c>
      <c r="R11" s="3">
        <v>0</v>
      </c>
      <c r="S11" s="3">
        <v>100</v>
      </c>
      <c r="T11" s="3">
        <v>0</v>
      </c>
      <c r="U11" s="3">
        <v>9.9999997764825821E-3</v>
      </c>
      <c r="V11" s="3">
        <v>0</v>
      </c>
      <c r="W11" s="3">
        <v>2.4300000667572021</v>
      </c>
    </row>
    <row r="12" spans="1:23" ht="14.1" customHeight="1" x14ac:dyDescent="0.2">
      <c r="A12" s="3" t="s">
        <v>128</v>
      </c>
      <c r="B12" s="3" t="s">
        <v>24</v>
      </c>
      <c r="C12" s="3" t="s">
        <v>25</v>
      </c>
      <c r="D12" s="3" t="s">
        <v>68</v>
      </c>
      <c r="E12" s="3" t="s">
        <v>27</v>
      </c>
      <c r="F12" s="3" t="s">
        <v>85</v>
      </c>
      <c r="G12" s="3">
        <v>336649</v>
      </c>
      <c r="H12" s="3">
        <v>3.4100000858306885</v>
      </c>
      <c r="I12" s="3">
        <v>96.589996337890625</v>
      </c>
      <c r="J12" s="3">
        <v>1.1499999761581421</v>
      </c>
      <c r="K12" s="3">
        <v>0</v>
      </c>
      <c r="L12" s="3">
        <v>0</v>
      </c>
      <c r="M12" s="3">
        <v>0</v>
      </c>
      <c r="N12" s="3">
        <v>2.2599999904632568</v>
      </c>
      <c r="O12" s="3">
        <v>98.989997863769531</v>
      </c>
      <c r="P12" s="3">
        <v>1.0099999904632568</v>
      </c>
      <c r="Q12" s="3">
        <v>1.1499999761581421</v>
      </c>
      <c r="R12" s="3">
        <v>0.74000000953674316</v>
      </c>
      <c r="S12" s="3">
        <v>47.459999084472656</v>
      </c>
      <c r="T12" s="3">
        <v>7.9999998211860657E-2</v>
      </c>
      <c r="U12" s="3">
        <v>0.41999998688697815</v>
      </c>
      <c r="V12" s="3">
        <v>26.940000534057617</v>
      </c>
      <c r="W12" s="3">
        <v>2.2799999713897705</v>
      </c>
    </row>
    <row r="13" spans="1:23" ht="14.1" customHeight="1" x14ac:dyDescent="0.2">
      <c r="A13" s="3" t="s">
        <v>128</v>
      </c>
      <c r="B13" s="3" t="s">
        <v>24</v>
      </c>
      <c r="C13" s="3" t="s">
        <v>25</v>
      </c>
      <c r="D13" s="3" t="s">
        <v>68</v>
      </c>
      <c r="E13" s="3" t="s">
        <v>27</v>
      </c>
      <c r="F13" s="3" t="s">
        <v>84</v>
      </c>
      <c r="G13" s="3">
        <v>28</v>
      </c>
      <c r="H13" s="3">
        <v>3.5699999332427979</v>
      </c>
      <c r="I13" s="3">
        <v>96.430000305175781</v>
      </c>
      <c r="J13" s="3">
        <v>0</v>
      </c>
      <c r="K13" s="3">
        <v>0</v>
      </c>
      <c r="L13" s="3">
        <v>0</v>
      </c>
      <c r="M13" s="3">
        <v>0</v>
      </c>
      <c r="N13" s="3">
        <v>3.5699999332427979</v>
      </c>
      <c r="O13" s="3">
        <v>10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3.5699999332427979</v>
      </c>
    </row>
    <row r="14" spans="1:23" ht="14.1" customHeight="1" x14ac:dyDescent="0.2">
      <c r="A14" s="3" t="s">
        <v>128</v>
      </c>
      <c r="B14" s="3" t="s">
        <v>24</v>
      </c>
      <c r="C14" s="3" t="s">
        <v>25</v>
      </c>
      <c r="D14" s="3" t="s">
        <v>68</v>
      </c>
      <c r="E14" s="3" t="s">
        <v>27</v>
      </c>
      <c r="F14" s="3" t="s">
        <v>83</v>
      </c>
      <c r="G14" s="3">
        <v>598173</v>
      </c>
      <c r="H14" s="3">
        <v>7.0999999046325684</v>
      </c>
      <c r="I14" s="3">
        <v>92.900001525878906</v>
      </c>
      <c r="J14" s="3">
        <v>4.440000057220459</v>
      </c>
      <c r="K14" s="3">
        <v>0</v>
      </c>
      <c r="L14" s="3">
        <v>0</v>
      </c>
      <c r="M14" s="3">
        <v>0</v>
      </c>
      <c r="N14" s="3">
        <v>2.6600000858306885</v>
      </c>
      <c r="O14" s="3">
        <v>95.75</v>
      </c>
      <c r="P14" s="3">
        <v>4.25</v>
      </c>
      <c r="Q14" s="3">
        <v>4.440000057220459</v>
      </c>
      <c r="R14" s="3">
        <v>2.2699999809265137</v>
      </c>
      <c r="S14" s="3">
        <v>90.349998474121094</v>
      </c>
      <c r="T14" s="3">
        <v>0.87999999523162842</v>
      </c>
      <c r="U14" s="3">
        <v>2.1700000762939453</v>
      </c>
      <c r="V14" s="3">
        <v>43.930000305175781</v>
      </c>
      <c r="W14" s="3">
        <v>2.7699999809265137</v>
      </c>
    </row>
    <row r="15" spans="1:23" ht="14.1" customHeight="1" x14ac:dyDescent="0.2">
      <c r="A15" s="3" t="s">
        <v>128</v>
      </c>
      <c r="B15" s="3" t="s">
        <v>24</v>
      </c>
      <c r="C15" s="3" t="s">
        <v>25</v>
      </c>
      <c r="D15" s="3" t="s">
        <v>68</v>
      </c>
      <c r="E15" s="3" t="s">
        <v>27</v>
      </c>
      <c r="F15" s="3" t="s">
        <v>82</v>
      </c>
      <c r="G15" s="3">
        <v>587790</v>
      </c>
      <c r="H15" s="3">
        <v>2.3199999332427979</v>
      </c>
      <c r="I15" s="3">
        <v>97.680000305175781</v>
      </c>
      <c r="J15" s="3">
        <v>9.0000003576278687E-2</v>
      </c>
      <c r="K15" s="3">
        <v>0</v>
      </c>
      <c r="L15" s="3">
        <v>0</v>
      </c>
      <c r="M15" s="3">
        <v>0</v>
      </c>
      <c r="N15" s="3">
        <v>2.2300000190734863</v>
      </c>
      <c r="O15" s="3">
        <v>99.919998168945313</v>
      </c>
      <c r="P15" s="3">
        <v>7.9999998211860657E-2</v>
      </c>
      <c r="Q15" s="3">
        <v>9.0000003576278687E-2</v>
      </c>
      <c r="R15" s="3">
        <v>9.9999997764825821E-3</v>
      </c>
      <c r="S15" s="3">
        <v>0</v>
      </c>
      <c r="T15" s="3">
        <v>0</v>
      </c>
      <c r="U15" s="3">
        <v>7.9999998211860657E-2</v>
      </c>
      <c r="V15" s="3">
        <v>25.709999084472656</v>
      </c>
      <c r="W15" s="3">
        <v>2.2300000190734863</v>
      </c>
    </row>
    <row r="16" spans="1:23" ht="14.1" customHeight="1" x14ac:dyDescent="0.2">
      <c r="A16" s="3" t="s">
        <v>128</v>
      </c>
      <c r="B16" s="3" t="s">
        <v>24</v>
      </c>
      <c r="C16" s="3" t="s">
        <v>25</v>
      </c>
      <c r="D16" s="3" t="s">
        <v>68</v>
      </c>
      <c r="E16" s="3" t="s">
        <v>27</v>
      </c>
      <c r="F16" s="3" t="s">
        <v>81</v>
      </c>
      <c r="G16" s="3">
        <v>656224</v>
      </c>
      <c r="H16" s="3">
        <v>3.559999942779541</v>
      </c>
      <c r="I16" s="3">
        <v>96.44000244140625</v>
      </c>
      <c r="J16" s="3">
        <v>0.79000002145767212</v>
      </c>
      <c r="K16" s="3">
        <v>0</v>
      </c>
      <c r="L16" s="3">
        <v>0</v>
      </c>
      <c r="M16" s="3">
        <v>0</v>
      </c>
      <c r="N16" s="3">
        <v>2.7699999809265137</v>
      </c>
      <c r="O16" s="3">
        <v>99.279998779296875</v>
      </c>
      <c r="P16" s="3">
        <v>0.72000002861022949</v>
      </c>
      <c r="Q16" s="3">
        <v>0.79000002145767212</v>
      </c>
      <c r="R16" s="3">
        <v>0.34999999403953552</v>
      </c>
      <c r="S16" s="3">
        <v>91.040000915527344</v>
      </c>
      <c r="T16" s="3">
        <v>0</v>
      </c>
      <c r="U16" s="3">
        <v>0.43999999761581421</v>
      </c>
      <c r="V16" s="3">
        <v>14.210000038146973</v>
      </c>
      <c r="W16" s="3">
        <v>2.7799999713897705</v>
      </c>
    </row>
    <row r="17" spans="1:23" ht="14.1" customHeight="1" x14ac:dyDescent="0.2">
      <c r="A17" s="3" t="s">
        <v>128</v>
      </c>
      <c r="B17" s="3" t="s">
        <v>24</v>
      </c>
      <c r="C17" s="3" t="s">
        <v>25</v>
      </c>
      <c r="D17" s="3" t="s">
        <v>68</v>
      </c>
      <c r="E17" s="3" t="s">
        <v>27</v>
      </c>
      <c r="F17" s="3" t="s">
        <v>80</v>
      </c>
      <c r="G17" s="3">
        <v>639741</v>
      </c>
      <c r="H17" s="3">
        <v>2.3499999046325684</v>
      </c>
      <c r="I17" s="3">
        <v>97.650001525878906</v>
      </c>
      <c r="J17" s="3">
        <v>0.10000000149011612</v>
      </c>
      <c r="K17" s="3">
        <v>0</v>
      </c>
      <c r="L17" s="3">
        <v>0</v>
      </c>
      <c r="M17" s="3">
        <v>0</v>
      </c>
      <c r="N17" s="3">
        <v>2.25</v>
      </c>
      <c r="O17" s="3">
        <v>99.900001525878906</v>
      </c>
      <c r="P17" s="3">
        <v>0.10000000149011612</v>
      </c>
      <c r="Q17" s="3">
        <v>0.10000000149011612</v>
      </c>
      <c r="R17" s="3">
        <v>3.9999999105930328E-2</v>
      </c>
      <c r="S17" s="3">
        <v>80.519996643066406</v>
      </c>
      <c r="T17" s="3">
        <v>0</v>
      </c>
      <c r="U17" s="3">
        <v>7.0000000298023224E-2</v>
      </c>
      <c r="V17" s="3">
        <v>3.4600000381469727</v>
      </c>
      <c r="W17" s="3">
        <v>2.25</v>
      </c>
    </row>
    <row r="18" spans="1:23" ht="14.1" customHeight="1" x14ac:dyDescent="0.2">
      <c r="A18" s="3" t="s">
        <v>128</v>
      </c>
      <c r="B18" s="3" t="s">
        <v>24</v>
      </c>
      <c r="C18" s="3" t="s">
        <v>25</v>
      </c>
      <c r="D18" s="3" t="s">
        <v>68</v>
      </c>
      <c r="E18" s="3" t="s">
        <v>27</v>
      </c>
      <c r="F18" s="3" t="s">
        <v>79</v>
      </c>
      <c r="G18" s="3">
        <v>104645</v>
      </c>
      <c r="H18" s="3">
        <v>45.529998779296875</v>
      </c>
      <c r="I18" s="3">
        <v>54.470001220703125</v>
      </c>
      <c r="J18" s="3">
        <v>1.1499999761581421</v>
      </c>
      <c r="K18" s="3">
        <v>0</v>
      </c>
      <c r="L18" s="3">
        <v>0</v>
      </c>
      <c r="M18" s="3">
        <v>0</v>
      </c>
      <c r="N18" s="3">
        <v>44.380001068115234</v>
      </c>
      <c r="O18" s="3">
        <v>99.110000610351563</v>
      </c>
      <c r="P18" s="3">
        <v>0.88999998569488525</v>
      </c>
      <c r="Q18" s="3">
        <v>1.1499999761581421</v>
      </c>
      <c r="R18" s="3">
        <v>0.76999998092651367</v>
      </c>
      <c r="S18" s="3">
        <v>30.209999084472656</v>
      </c>
      <c r="T18" s="3">
        <v>11.359999656677246</v>
      </c>
      <c r="U18" s="3">
        <v>0.37999999523162842</v>
      </c>
      <c r="V18" s="3">
        <v>27.069999694824219</v>
      </c>
      <c r="W18" s="3">
        <v>44.470001220703125</v>
      </c>
    </row>
    <row r="19" spans="1:23" ht="14.1" customHeight="1" x14ac:dyDescent="0.2">
      <c r="A19" s="3" t="s">
        <v>128</v>
      </c>
      <c r="B19" s="3" t="s">
        <v>24</v>
      </c>
      <c r="C19" s="3" t="s">
        <v>25</v>
      </c>
      <c r="D19" s="3" t="s">
        <v>68</v>
      </c>
      <c r="E19" s="3" t="s">
        <v>27</v>
      </c>
      <c r="F19" s="3" t="s">
        <v>78</v>
      </c>
      <c r="G19" s="3">
        <v>1198384</v>
      </c>
      <c r="H19" s="3">
        <v>4.3899998664855957</v>
      </c>
      <c r="I19" s="3">
        <v>95.610000610351563</v>
      </c>
      <c r="J19" s="3">
        <v>1.6100000143051147</v>
      </c>
      <c r="K19" s="3">
        <v>0</v>
      </c>
      <c r="L19" s="3">
        <v>0</v>
      </c>
      <c r="M19" s="3">
        <v>0</v>
      </c>
      <c r="N19" s="3">
        <v>2.7799999713897705</v>
      </c>
      <c r="O19" s="3">
        <v>98.580001831054687</v>
      </c>
      <c r="P19" s="3">
        <v>1.4199999570846558</v>
      </c>
      <c r="Q19" s="3">
        <v>1.6100000143051147</v>
      </c>
      <c r="R19" s="3">
        <v>0.79000002145767212</v>
      </c>
      <c r="S19" s="3">
        <v>75.480003356933594</v>
      </c>
      <c r="T19" s="3">
        <v>9.9999997764825821E-3</v>
      </c>
      <c r="U19" s="3">
        <v>0.81999999284744263</v>
      </c>
      <c r="V19" s="3">
        <v>31.719999313354492</v>
      </c>
      <c r="W19" s="3">
        <v>2.8399999141693115</v>
      </c>
    </row>
    <row r="20" spans="1:23" ht="14.1" customHeight="1" x14ac:dyDescent="0.2">
      <c r="A20" s="3" t="s">
        <v>128</v>
      </c>
      <c r="B20" s="3" t="s">
        <v>24</v>
      </c>
      <c r="C20" s="3" t="s">
        <v>25</v>
      </c>
      <c r="D20" s="3" t="s">
        <v>68</v>
      </c>
      <c r="E20" s="3" t="s">
        <v>27</v>
      </c>
      <c r="F20" s="3" t="s">
        <v>77</v>
      </c>
      <c r="G20" s="3">
        <v>652774</v>
      </c>
      <c r="H20" s="3">
        <v>2.6800000667572021</v>
      </c>
      <c r="I20" s="3">
        <v>97.319999694824219</v>
      </c>
      <c r="J20" s="3">
        <v>5.000000074505806E-2</v>
      </c>
      <c r="K20" s="3">
        <v>0</v>
      </c>
      <c r="L20" s="3">
        <v>0</v>
      </c>
      <c r="M20" s="3">
        <v>0</v>
      </c>
      <c r="N20" s="3">
        <v>2.630000114440918</v>
      </c>
      <c r="O20" s="3">
        <v>99.949996948242188</v>
      </c>
      <c r="P20" s="3">
        <v>5.000000074505806E-2</v>
      </c>
      <c r="Q20" s="3">
        <v>5.000000074505806E-2</v>
      </c>
      <c r="R20" s="3">
        <v>0</v>
      </c>
      <c r="S20" s="3">
        <v>77.779998779296875</v>
      </c>
      <c r="T20" s="3">
        <v>0</v>
      </c>
      <c r="U20" s="3">
        <v>5.000000074505806E-2</v>
      </c>
      <c r="V20" s="3">
        <v>13.760000228881836</v>
      </c>
      <c r="W20" s="3">
        <v>2.6400001049041748</v>
      </c>
    </row>
    <row r="21" spans="1:23" ht="14.1" customHeight="1" x14ac:dyDescent="0.2">
      <c r="A21" s="3" t="s">
        <v>128</v>
      </c>
      <c r="B21" s="3" t="s">
        <v>24</v>
      </c>
      <c r="C21" s="3" t="s">
        <v>25</v>
      </c>
      <c r="D21" s="3" t="s">
        <v>68</v>
      </c>
      <c r="E21" s="3" t="s">
        <v>27</v>
      </c>
      <c r="F21" s="3" t="s">
        <v>76</v>
      </c>
      <c r="G21" s="3">
        <v>536558</v>
      </c>
      <c r="H21" s="3">
        <v>56.150001525878906</v>
      </c>
      <c r="I21" s="3">
        <v>43.849998474121094</v>
      </c>
      <c r="J21" s="3">
        <v>54.599998474121094</v>
      </c>
      <c r="K21" s="3">
        <v>0</v>
      </c>
      <c r="L21" s="3">
        <v>0</v>
      </c>
      <c r="M21" s="3">
        <v>0</v>
      </c>
      <c r="N21" s="3">
        <v>1.5499999523162842</v>
      </c>
      <c r="O21" s="3">
        <v>57.290000915527344</v>
      </c>
      <c r="P21" s="3">
        <v>42.709999084472656</v>
      </c>
      <c r="Q21" s="3">
        <v>54.599998474121094</v>
      </c>
      <c r="R21" s="3">
        <v>14.060000419616699</v>
      </c>
      <c r="S21" s="3">
        <v>62.770000457763672</v>
      </c>
      <c r="T21" s="3">
        <v>0.10999999940395355</v>
      </c>
      <c r="U21" s="3">
        <v>41.040000915527344</v>
      </c>
      <c r="V21" s="3">
        <v>31.850000381469727</v>
      </c>
      <c r="W21" s="3">
        <v>4.6399998664855957</v>
      </c>
    </row>
    <row r="22" spans="1:23" ht="14.1" customHeight="1" x14ac:dyDescent="0.2">
      <c r="A22" s="3" t="s">
        <v>128</v>
      </c>
      <c r="B22" s="3" t="s">
        <v>24</v>
      </c>
      <c r="C22" s="3" t="s">
        <v>25</v>
      </c>
      <c r="D22" s="3" t="s">
        <v>68</v>
      </c>
      <c r="E22" s="3" t="s">
        <v>27</v>
      </c>
      <c r="F22" s="3" t="s">
        <v>75</v>
      </c>
      <c r="G22" s="3">
        <v>1089727</v>
      </c>
      <c r="H22" s="3">
        <v>99.959999084472656</v>
      </c>
      <c r="I22" s="3">
        <v>3.9999999105930328E-2</v>
      </c>
      <c r="J22" s="3">
        <v>0.17000000178813934</v>
      </c>
      <c r="K22" s="3">
        <v>0</v>
      </c>
      <c r="L22" s="3">
        <v>0</v>
      </c>
      <c r="M22" s="3">
        <v>0</v>
      </c>
      <c r="N22" s="3">
        <v>99.790000915527344</v>
      </c>
      <c r="O22" s="3">
        <v>99.830001831054688</v>
      </c>
      <c r="P22" s="3">
        <v>0.17000000178813934</v>
      </c>
      <c r="Q22" s="3">
        <v>0.17000000178813934</v>
      </c>
      <c r="R22" s="3">
        <v>9.9999997764825821E-3</v>
      </c>
      <c r="S22" s="3">
        <v>94.029998779296875</v>
      </c>
      <c r="T22" s="3">
        <v>1.4900000095367432</v>
      </c>
      <c r="U22" s="3">
        <v>0.15999999642372131</v>
      </c>
      <c r="V22" s="3">
        <v>0.23000000417232513</v>
      </c>
      <c r="W22" s="3">
        <v>99.959999084472656</v>
      </c>
    </row>
    <row r="23" spans="1:23" ht="14.1" customHeight="1" x14ac:dyDescent="0.2">
      <c r="A23" s="3" t="s">
        <v>128</v>
      </c>
      <c r="B23" s="3" t="s">
        <v>24</v>
      </c>
      <c r="C23" s="3" t="s">
        <v>25</v>
      </c>
      <c r="D23" s="3" t="s">
        <v>68</v>
      </c>
      <c r="E23" s="3" t="s">
        <v>27</v>
      </c>
      <c r="F23" s="3" t="s">
        <v>74</v>
      </c>
      <c r="G23" s="3">
        <v>1090902</v>
      </c>
      <c r="H23" s="3">
        <v>2.4600000381469727</v>
      </c>
      <c r="I23" s="3">
        <v>97.540000915527344</v>
      </c>
      <c r="J23" s="3">
        <v>5.000000074505806E-2</v>
      </c>
      <c r="K23" s="3">
        <v>0</v>
      </c>
      <c r="L23" s="3">
        <v>0</v>
      </c>
      <c r="M23" s="3">
        <v>0</v>
      </c>
      <c r="N23" s="3">
        <v>2.4100000858306885</v>
      </c>
      <c r="O23" s="3">
        <v>99.949996948242188</v>
      </c>
      <c r="P23" s="3">
        <v>5.000000074505806E-2</v>
      </c>
      <c r="Q23" s="3">
        <v>5.000000074505806E-2</v>
      </c>
      <c r="R23" s="3">
        <v>0</v>
      </c>
      <c r="S23" s="3">
        <v>6.6700000762939453</v>
      </c>
      <c r="T23" s="3">
        <v>0</v>
      </c>
      <c r="U23" s="3">
        <v>5.000000074505806E-2</v>
      </c>
      <c r="V23" s="3">
        <v>0</v>
      </c>
      <c r="W23" s="3">
        <v>2.4100000858306885</v>
      </c>
    </row>
    <row r="24" spans="1:23" ht="14.1" customHeight="1" x14ac:dyDescent="0.2">
      <c r="A24" s="3" t="s">
        <v>128</v>
      </c>
      <c r="B24" s="3" t="s">
        <v>24</v>
      </c>
      <c r="C24" s="3" t="s">
        <v>25</v>
      </c>
      <c r="D24" s="3" t="s">
        <v>68</v>
      </c>
      <c r="E24" s="3" t="s">
        <v>27</v>
      </c>
      <c r="F24" s="3" t="s">
        <v>73</v>
      </c>
      <c r="G24" s="3">
        <v>958351</v>
      </c>
      <c r="H24" s="3">
        <v>2.75</v>
      </c>
      <c r="I24" s="3">
        <v>97.25</v>
      </c>
      <c r="J24" s="3">
        <v>0.10999999940395355</v>
      </c>
      <c r="K24" s="3">
        <v>0</v>
      </c>
      <c r="L24" s="3">
        <v>0</v>
      </c>
      <c r="M24" s="3">
        <v>0</v>
      </c>
      <c r="N24" s="3">
        <v>2.6400001049041748</v>
      </c>
      <c r="O24" s="3">
        <v>99.889999389648438</v>
      </c>
      <c r="P24" s="3">
        <v>0.10999999940395355</v>
      </c>
      <c r="Q24" s="3">
        <v>0.10999999940395355</v>
      </c>
      <c r="R24" s="3">
        <v>0</v>
      </c>
      <c r="S24" s="3">
        <v>100</v>
      </c>
      <c r="T24" s="3">
        <v>0</v>
      </c>
      <c r="U24" s="3">
        <v>0.10000000149011612</v>
      </c>
      <c r="V24" s="3">
        <v>0.10000000149011612</v>
      </c>
      <c r="W24" s="3">
        <v>2.6500000953674316</v>
      </c>
    </row>
    <row r="25" spans="1:23" ht="14.1" customHeight="1" x14ac:dyDescent="0.2">
      <c r="A25" s="3" t="s">
        <v>128</v>
      </c>
      <c r="B25" s="3" t="s">
        <v>24</v>
      </c>
      <c r="C25" s="3" t="s">
        <v>25</v>
      </c>
      <c r="D25" s="3" t="s">
        <v>68</v>
      </c>
      <c r="E25" s="3" t="s">
        <v>27</v>
      </c>
      <c r="F25" s="3" t="s">
        <v>72</v>
      </c>
      <c r="G25" s="3">
        <v>774141</v>
      </c>
      <c r="H25" s="3">
        <v>2.75</v>
      </c>
      <c r="I25" s="3">
        <v>97.25</v>
      </c>
      <c r="J25" s="3">
        <v>9.9999997764825821E-3</v>
      </c>
      <c r="K25" s="3">
        <v>0</v>
      </c>
      <c r="L25" s="3">
        <v>0</v>
      </c>
      <c r="M25" s="3">
        <v>0</v>
      </c>
      <c r="N25" s="3">
        <v>2.7400000095367432</v>
      </c>
      <c r="O25" s="3">
        <v>99.989997863769531</v>
      </c>
      <c r="P25" s="3">
        <v>9.9999997764825821E-3</v>
      </c>
      <c r="Q25" s="3">
        <v>9.9999997764825821E-3</v>
      </c>
      <c r="R25" s="3">
        <v>0</v>
      </c>
      <c r="S25" s="3">
        <v>100</v>
      </c>
      <c r="T25" s="3">
        <v>0</v>
      </c>
      <c r="U25" s="3">
        <v>9.9999997764825821E-3</v>
      </c>
      <c r="V25" s="3">
        <v>30.229999542236328</v>
      </c>
      <c r="W25" s="3">
        <v>2.7300000190734863</v>
      </c>
    </row>
    <row r="26" spans="1:23" ht="14.1" customHeight="1" x14ac:dyDescent="0.2">
      <c r="A26" s="3" t="s">
        <v>128</v>
      </c>
      <c r="B26" s="3" t="s">
        <v>24</v>
      </c>
      <c r="C26" s="3" t="s">
        <v>25</v>
      </c>
      <c r="D26" s="3" t="s">
        <v>68</v>
      </c>
      <c r="E26" s="3" t="s">
        <v>27</v>
      </c>
      <c r="F26" s="3" t="s">
        <v>71</v>
      </c>
      <c r="G26" s="3">
        <v>839410</v>
      </c>
      <c r="H26" s="3">
        <v>3.0299999713897705</v>
      </c>
      <c r="I26" s="3">
        <v>96.970001220703125</v>
      </c>
      <c r="J26" s="3">
        <v>0.11999999731779099</v>
      </c>
      <c r="K26" s="3">
        <v>0</v>
      </c>
      <c r="L26" s="3">
        <v>0</v>
      </c>
      <c r="M26" s="3">
        <v>0</v>
      </c>
      <c r="N26" s="3">
        <v>2.9100000858306885</v>
      </c>
      <c r="O26" s="3">
        <v>99.889999389648438</v>
      </c>
      <c r="P26" s="3">
        <v>0.10999999940395355</v>
      </c>
      <c r="Q26" s="3">
        <v>0.11999999731779099</v>
      </c>
      <c r="R26" s="3">
        <v>7.9999998211860657E-2</v>
      </c>
      <c r="S26" s="3">
        <v>68.129997253417969</v>
      </c>
      <c r="T26" s="3">
        <v>0</v>
      </c>
      <c r="U26" s="3">
        <v>5.000000074505806E-2</v>
      </c>
      <c r="V26" s="3">
        <v>27.540000915527344</v>
      </c>
      <c r="W26" s="3">
        <v>2.9100000858306885</v>
      </c>
    </row>
    <row r="27" spans="1:23" ht="14.1" customHeight="1" x14ac:dyDescent="0.2">
      <c r="A27" s="3" t="s">
        <v>128</v>
      </c>
      <c r="B27" s="3" t="s">
        <v>24</v>
      </c>
      <c r="C27" s="3" t="s">
        <v>25</v>
      </c>
      <c r="D27" s="3" t="s">
        <v>68</v>
      </c>
      <c r="E27" s="3" t="s">
        <v>27</v>
      </c>
      <c r="F27" s="3" t="s">
        <v>70</v>
      </c>
      <c r="G27" s="3">
        <v>342731</v>
      </c>
      <c r="H27" s="3">
        <v>5.3400001525878906</v>
      </c>
      <c r="I27" s="3">
        <v>94.660003662109375</v>
      </c>
      <c r="J27" s="3">
        <v>3.0299999713897705</v>
      </c>
      <c r="K27" s="3">
        <v>0</v>
      </c>
      <c r="L27" s="3">
        <v>0</v>
      </c>
      <c r="M27" s="3">
        <v>0</v>
      </c>
      <c r="N27" s="3">
        <v>2.309999942779541</v>
      </c>
      <c r="O27" s="3">
        <v>97.769996643066406</v>
      </c>
      <c r="P27" s="3">
        <v>2.2300000190734863</v>
      </c>
      <c r="Q27" s="3">
        <v>3.0299999713897705</v>
      </c>
      <c r="R27" s="3">
        <v>1.7599999904632568</v>
      </c>
      <c r="S27" s="3">
        <v>38.810001373291016</v>
      </c>
      <c r="T27" s="3">
        <v>0</v>
      </c>
      <c r="U27" s="3">
        <v>1.2699999809265137</v>
      </c>
      <c r="V27" s="3">
        <v>28.079999923706055</v>
      </c>
      <c r="W27" s="3">
        <v>2.4900000095367432</v>
      </c>
    </row>
    <row r="28" spans="1:23" ht="14.1" customHeight="1" x14ac:dyDescent="0.2">
      <c r="A28" s="3" t="s">
        <v>128</v>
      </c>
      <c r="B28" s="3" t="s">
        <v>24</v>
      </c>
      <c r="C28" s="3" t="s">
        <v>25</v>
      </c>
      <c r="D28" s="3" t="s">
        <v>68</v>
      </c>
      <c r="E28" s="3" t="s">
        <v>27</v>
      </c>
      <c r="F28" s="3" t="s">
        <v>67</v>
      </c>
      <c r="G28" s="3">
        <v>28021</v>
      </c>
      <c r="H28" s="3">
        <v>43</v>
      </c>
      <c r="I28" s="3">
        <v>57</v>
      </c>
      <c r="J28" s="3">
        <v>41.180000305175781</v>
      </c>
      <c r="K28" s="3">
        <v>0</v>
      </c>
      <c r="L28" s="3">
        <v>0</v>
      </c>
      <c r="M28" s="3">
        <v>0</v>
      </c>
      <c r="N28" s="3">
        <v>1.8200000524520874</v>
      </c>
      <c r="O28" s="3">
        <v>70</v>
      </c>
      <c r="P28" s="3">
        <v>30</v>
      </c>
      <c r="Q28" s="3">
        <v>41.180000305175781</v>
      </c>
      <c r="R28" s="3">
        <v>11</v>
      </c>
      <c r="S28" s="3">
        <v>50</v>
      </c>
      <c r="T28" s="3">
        <v>2.9999999329447746E-2</v>
      </c>
      <c r="U28" s="3">
        <v>30.780000686645508</v>
      </c>
      <c r="V28" s="3">
        <v>22.389999389648438</v>
      </c>
      <c r="W28" s="3">
        <v>5.2600002288818359</v>
      </c>
    </row>
    <row r="29" spans="1:23" ht="14.1" customHeight="1" x14ac:dyDescent="0.2">
      <c r="A29" s="3" t="s">
        <v>128</v>
      </c>
      <c r="B29" s="3" t="s">
        <v>24</v>
      </c>
      <c r="C29" s="3" t="s">
        <v>25</v>
      </c>
      <c r="D29" s="3" t="s">
        <v>98</v>
      </c>
      <c r="E29" s="3" t="s">
        <v>27</v>
      </c>
      <c r="F29" s="3" t="s">
        <v>124</v>
      </c>
      <c r="G29" s="3">
        <v>1585</v>
      </c>
      <c r="H29" s="3">
        <v>13.310000419616699</v>
      </c>
      <c r="I29" s="3">
        <v>86.69000244140625</v>
      </c>
      <c r="J29" s="3">
        <v>9.2700004577636719</v>
      </c>
      <c r="K29" s="3">
        <v>0</v>
      </c>
      <c r="L29" s="3">
        <v>0</v>
      </c>
      <c r="M29" s="3">
        <v>0</v>
      </c>
      <c r="N29" s="3">
        <v>4.0399999618530273</v>
      </c>
      <c r="O29" s="3">
        <v>93.75</v>
      </c>
      <c r="P29" s="3">
        <v>6.25</v>
      </c>
      <c r="Q29" s="3">
        <v>9.2700004577636719</v>
      </c>
      <c r="R29" s="3">
        <v>1.0099999904632568</v>
      </c>
      <c r="S29" s="3">
        <v>0</v>
      </c>
      <c r="T29" s="3">
        <v>0</v>
      </c>
      <c r="U29" s="3">
        <v>8.3299999237060547</v>
      </c>
      <c r="V29" s="3">
        <v>0.75999999046325684</v>
      </c>
      <c r="W29" s="3">
        <v>8.3299999237060547</v>
      </c>
    </row>
    <row r="30" spans="1:23" ht="14.1" customHeight="1" x14ac:dyDescent="0.2">
      <c r="A30" s="3" t="s">
        <v>128</v>
      </c>
      <c r="B30" s="3" t="s">
        <v>24</v>
      </c>
      <c r="C30" s="3" t="s">
        <v>25</v>
      </c>
      <c r="D30" s="3" t="s">
        <v>98</v>
      </c>
      <c r="E30" s="3" t="s">
        <v>27</v>
      </c>
      <c r="F30" s="3" t="s">
        <v>123</v>
      </c>
      <c r="G30" s="3">
        <v>1222</v>
      </c>
      <c r="H30" s="3">
        <v>18.25</v>
      </c>
      <c r="I30" s="3">
        <v>81.75</v>
      </c>
      <c r="J30" s="3">
        <v>4.0100002288818359</v>
      </c>
      <c r="K30" s="3">
        <v>0</v>
      </c>
      <c r="L30" s="3">
        <v>0</v>
      </c>
      <c r="M30" s="3">
        <v>0</v>
      </c>
      <c r="N30" s="3">
        <v>14.239999771118164</v>
      </c>
      <c r="O30" s="3">
        <v>95.989997863769531</v>
      </c>
      <c r="P30" s="3">
        <v>4.0100002288818359</v>
      </c>
      <c r="Q30" s="3">
        <v>4.0100002288818359</v>
      </c>
      <c r="R30" s="3">
        <v>3.9300000667572021</v>
      </c>
      <c r="S30" s="3">
        <v>100</v>
      </c>
      <c r="T30" s="3">
        <v>0</v>
      </c>
      <c r="U30" s="3">
        <v>7.9999998211860657E-2</v>
      </c>
      <c r="V30" s="3">
        <v>100</v>
      </c>
      <c r="W30" s="3">
        <v>14.979999542236328</v>
      </c>
    </row>
    <row r="31" spans="1:23" ht="14.1" customHeight="1" x14ac:dyDescent="0.2">
      <c r="A31" s="3" t="s">
        <v>128</v>
      </c>
      <c r="B31" s="3" t="s">
        <v>24</v>
      </c>
      <c r="C31" s="3" t="s">
        <v>25</v>
      </c>
      <c r="D31" s="3" t="s">
        <v>98</v>
      </c>
      <c r="E31" s="3" t="s">
        <v>27</v>
      </c>
      <c r="F31" s="3" t="s">
        <v>122</v>
      </c>
      <c r="G31" s="3">
        <v>423881</v>
      </c>
      <c r="H31" s="3">
        <v>5.6999998092651367</v>
      </c>
      <c r="I31" s="3">
        <v>94.300003051757812</v>
      </c>
      <c r="J31" s="3">
        <v>3.2300000190734863</v>
      </c>
      <c r="K31" s="3">
        <v>0</v>
      </c>
      <c r="L31" s="3">
        <v>0</v>
      </c>
      <c r="M31" s="3">
        <v>0</v>
      </c>
      <c r="N31" s="3">
        <v>2.4700000286102295</v>
      </c>
      <c r="O31" s="3">
        <v>97.279998779296875</v>
      </c>
      <c r="P31" s="3">
        <v>2.7200000286102295</v>
      </c>
      <c r="Q31" s="3">
        <v>3.2300000190734863</v>
      </c>
      <c r="R31" s="3">
        <v>1.3799999952316284</v>
      </c>
      <c r="S31" s="3">
        <v>67.279998779296875</v>
      </c>
      <c r="T31" s="3">
        <v>0</v>
      </c>
      <c r="U31" s="3">
        <v>1.8500000238418579</v>
      </c>
      <c r="V31" s="3">
        <v>21.260000228881836</v>
      </c>
      <c r="W31" s="3">
        <v>2.7400000095367432</v>
      </c>
    </row>
    <row r="32" spans="1:23" ht="14.1" customHeight="1" x14ac:dyDescent="0.2">
      <c r="A32" s="3" t="s">
        <v>128</v>
      </c>
      <c r="B32" s="3" t="s">
        <v>24</v>
      </c>
      <c r="C32" s="3" t="s">
        <v>25</v>
      </c>
      <c r="D32" s="3" t="s">
        <v>98</v>
      </c>
      <c r="E32" s="3" t="s">
        <v>27</v>
      </c>
      <c r="F32" s="3" t="s">
        <v>121</v>
      </c>
      <c r="G32" s="3">
        <v>420266</v>
      </c>
      <c r="H32" s="3">
        <v>4.2800002098083496</v>
      </c>
      <c r="I32" s="3">
        <v>95.720001220703125</v>
      </c>
      <c r="J32" s="3">
        <v>2.9999999329447746E-2</v>
      </c>
      <c r="K32" s="3">
        <v>0</v>
      </c>
      <c r="L32" s="3">
        <v>0</v>
      </c>
      <c r="M32" s="3">
        <v>0</v>
      </c>
      <c r="N32" s="3">
        <v>4.25</v>
      </c>
      <c r="O32" s="3">
        <v>99.970001220703125</v>
      </c>
      <c r="P32" s="3">
        <v>2.9999999329447746E-2</v>
      </c>
      <c r="Q32" s="3">
        <v>2.9999999329447746E-2</v>
      </c>
      <c r="R32" s="3">
        <v>0</v>
      </c>
      <c r="S32" s="3">
        <v>75</v>
      </c>
      <c r="T32" s="3">
        <v>0</v>
      </c>
      <c r="U32" s="3">
        <v>2.9999999329447746E-2</v>
      </c>
      <c r="V32" s="3">
        <v>0</v>
      </c>
      <c r="W32" s="3">
        <v>4.25</v>
      </c>
    </row>
    <row r="33" spans="1:23" ht="14.1" customHeight="1" x14ac:dyDescent="0.2">
      <c r="A33" s="3" t="s">
        <v>128</v>
      </c>
      <c r="B33" s="3" t="s">
        <v>24</v>
      </c>
      <c r="C33" s="3" t="s">
        <v>25</v>
      </c>
      <c r="D33" s="3" t="s">
        <v>98</v>
      </c>
      <c r="E33" s="3" t="s">
        <v>27</v>
      </c>
      <c r="F33" s="3" t="s">
        <v>120</v>
      </c>
      <c r="G33" s="3">
        <v>203568</v>
      </c>
      <c r="H33" s="3">
        <v>5.3600001335144043</v>
      </c>
      <c r="I33" s="3">
        <v>94.639999389648438</v>
      </c>
      <c r="J33" s="3">
        <v>2.2100000381469727</v>
      </c>
      <c r="K33" s="3">
        <v>0</v>
      </c>
      <c r="L33" s="3">
        <v>0</v>
      </c>
      <c r="M33" s="3">
        <v>0</v>
      </c>
      <c r="N33" s="3">
        <v>3.1500000953674316</v>
      </c>
      <c r="O33" s="3">
        <v>98.339996337890625</v>
      </c>
      <c r="P33" s="3">
        <v>1.6599999666213989</v>
      </c>
      <c r="Q33" s="3">
        <v>2.2100000381469727</v>
      </c>
      <c r="R33" s="3">
        <v>0.36000001430511475</v>
      </c>
      <c r="S33" s="3">
        <v>74.55999755859375</v>
      </c>
      <c r="T33" s="3">
        <v>0</v>
      </c>
      <c r="U33" s="3">
        <v>1.8500000238418579</v>
      </c>
      <c r="V33" s="3">
        <v>20.760000228881836</v>
      </c>
      <c r="W33" s="3">
        <v>3.2200000286102295</v>
      </c>
    </row>
    <row r="34" spans="1:23" ht="14.1" customHeight="1" x14ac:dyDescent="0.2">
      <c r="A34" s="3" t="s">
        <v>128</v>
      </c>
      <c r="B34" s="3" t="s">
        <v>24</v>
      </c>
      <c r="C34" s="3" t="s">
        <v>25</v>
      </c>
      <c r="D34" s="3" t="s">
        <v>98</v>
      </c>
      <c r="E34" s="3" t="s">
        <v>27</v>
      </c>
      <c r="F34" s="3" t="s">
        <v>119</v>
      </c>
      <c r="G34" s="3">
        <v>1061357</v>
      </c>
      <c r="H34" s="3">
        <v>2.7699999809265137</v>
      </c>
      <c r="I34" s="3">
        <v>97.230003356933594</v>
      </c>
      <c r="J34" s="3">
        <v>0.17000000178813934</v>
      </c>
      <c r="K34" s="3">
        <v>0</v>
      </c>
      <c r="L34" s="3">
        <v>0</v>
      </c>
      <c r="M34" s="3">
        <v>0</v>
      </c>
      <c r="N34" s="3">
        <v>2.5999999046325684</v>
      </c>
      <c r="O34" s="3">
        <v>99.849998474121094</v>
      </c>
      <c r="P34" s="3">
        <v>0.15000000596046448</v>
      </c>
      <c r="Q34" s="3">
        <v>0.17000000178813934</v>
      </c>
      <c r="R34" s="3">
        <v>0.10000000149011612</v>
      </c>
      <c r="S34" s="3">
        <v>46.009998321533203</v>
      </c>
      <c r="T34" s="3">
        <v>0</v>
      </c>
      <c r="U34" s="3">
        <v>5.9999998658895493E-2</v>
      </c>
      <c r="V34" s="3">
        <v>1.6000000238418579</v>
      </c>
      <c r="W34" s="3">
        <v>2.6099998950958252</v>
      </c>
    </row>
    <row r="35" spans="1:23" ht="14.1" customHeight="1" x14ac:dyDescent="0.2">
      <c r="A35" s="3" t="s">
        <v>128</v>
      </c>
      <c r="B35" s="3" t="s">
        <v>24</v>
      </c>
      <c r="C35" s="3" t="s">
        <v>25</v>
      </c>
      <c r="D35" s="3" t="s">
        <v>98</v>
      </c>
      <c r="E35" s="3" t="s">
        <v>27</v>
      </c>
      <c r="F35" s="3" t="s">
        <v>118</v>
      </c>
      <c r="G35" s="3">
        <v>492107</v>
      </c>
      <c r="H35" s="3">
        <v>46.279998779296875</v>
      </c>
      <c r="I35" s="3">
        <v>53.720001220703125</v>
      </c>
      <c r="J35" s="3">
        <v>36.759998321533203</v>
      </c>
      <c r="K35" s="3">
        <v>0</v>
      </c>
      <c r="L35" s="3">
        <v>0</v>
      </c>
      <c r="M35" s="3">
        <v>0</v>
      </c>
      <c r="N35" s="3">
        <v>9.5200004577636719</v>
      </c>
      <c r="O35" s="3">
        <v>72.790000915527344</v>
      </c>
      <c r="P35" s="3">
        <v>27.209999084472656</v>
      </c>
      <c r="Q35" s="3">
        <v>36.759998321533203</v>
      </c>
      <c r="R35" s="3">
        <v>7.8299999237060547</v>
      </c>
      <c r="S35" s="3">
        <v>71.279998779296875</v>
      </c>
      <c r="T35" s="3">
        <v>9.9999997764825821E-3</v>
      </c>
      <c r="U35" s="3">
        <v>29.040000915527344</v>
      </c>
      <c r="V35" s="3">
        <v>25.059999465942383</v>
      </c>
      <c r="W35" s="3">
        <v>11.789999961853027</v>
      </c>
    </row>
    <row r="36" spans="1:23" ht="14.1" customHeight="1" x14ac:dyDescent="0.2">
      <c r="A36" s="3" t="s">
        <v>128</v>
      </c>
      <c r="B36" s="3" t="s">
        <v>24</v>
      </c>
      <c r="C36" s="3" t="s">
        <v>25</v>
      </c>
      <c r="D36" s="3" t="s">
        <v>98</v>
      </c>
      <c r="E36" s="3" t="s">
        <v>27</v>
      </c>
      <c r="F36" s="3" t="s">
        <v>117</v>
      </c>
      <c r="G36" s="3">
        <v>861203</v>
      </c>
      <c r="H36" s="3">
        <v>8.0600004196166992</v>
      </c>
      <c r="I36" s="3">
        <v>91.94000244140625</v>
      </c>
      <c r="J36" s="3">
        <v>5.7100000381469727</v>
      </c>
      <c r="K36" s="3">
        <v>0</v>
      </c>
      <c r="L36" s="3">
        <v>0</v>
      </c>
      <c r="M36" s="3">
        <v>0</v>
      </c>
      <c r="N36" s="3">
        <v>2.3499999046325684</v>
      </c>
      <c r="O36" s="3">
        <v>95.05999755859375</v>
      </c>
      <c r="P36" s="3">
        <v>4.940000057220459</v>
      </c>
      <c r="Q36" s="3">
        <v>5.7100000381469727</v>
      </c>
      <c r="R36" s="3">
        <v>3.8599998950958252</v>
      </c>
      <c r="S36" s="3">
        <v>62.700000762939453</v>
      </c>
      <c r="T36" s="3">
        <v>2.0299999713897705</v>
      </c>
      <c r="U36" s="3">
        <v>1.8799999952316284</v>
      </c>
      <c r="V36" s="3">
        <v>25.739999771118164</v>
      </c>
      <c r="W36" s="3">
        <v>2.619999885559082</v>
      </c>
    </row>
    <row r="37" spans="1:23" ht="14.1" customHeight="1" x14ac:dyDescent="0.2">
      <c r="A37" s="3" t="s">
        <v>128</v>
      </c>
      <c r="B37" s="3" t="s">
        <v>24</v>
      </c>
      <c r="C37" s="3" t="s">
        <v>25</v>
      </c>
      <c r="D37" s="3" t="s">
        <v>98</v>
      </c>
      <c r="E37" s="3" t="s">
        <v>27</v>
      </c>
      <c r="F37" s="3" t="s">
        <v>116</v>
      </c>
      <c r="G37" s="3">
        <v>962418</v>
      </c>
      <c r="H37" s="3">
        <v>2.7200000286102295</v>
      </c>
      <c r="I37" s="3">
        <v>97.279998779296875</v>
      </c>
      <c r="J37" s="3">
        <v>0.18999999761581421</v>
      </c>
      <c r="K37" s="3">
        <v>0</v>
      </c>
      <c r="L37" s="3">
        <v>0</v>
      </c>
      <c r="M37" s="3">
        <v>0</v>
      </c>
      <c r="N37" s="3">
        <v>2.5299999713897705</v>
      </c>
      <c r="O37" s="3">
        <v>99.819999694824219</v>
      </c>
      <c r="P37" s="3">
        <v>0.18000000715255737</v>
      </c>
      <c r="Q37" s="3">
        <v>0.18999999761581421</v>
      </c>
      <c r="R37" s="3">
        <v>0.10000000149011612</v>
      </c>
      <c r="S37" s="3">
        <v>53.040000915527344</v>
      </c>
      <c r="T37" s="3">
        <v>0</v>
      </c>
      <c r="U37" s="3">
        <v>9.0000003576278687E-2</v>
      </c>
      <c r="V37" s="3">
        <v>0.10999999940395355</v>
      </c>
      <c r="W37" s="3">
        <v>2.5399999618530273</v>
      </c>
    </row>
    <row r="38" spans="1:23" ht="14.1" customHeight="1" x14ac:dyDescent="0.2">
      <c r="A38" s="3" t="s">
        <v>128</v>
      </c>
      <c r="B38" s="3" t="s">
        <v>24</v>
      </c>
      <c r="C38" s="3" t="s">
        <v>25</v>
      </c>
      <c r="D38" s="3" t="s">
        <v>98</v>
      </c>
      <c r="E38" s="3" t="s">
        <v>27</v>
      </c>
      <c r="F38" s="3" t="s">
        <v>115</v>
      </c>
      <c r="G38" s="3">
        <v>826534</v>
      </c>
      <c r="H38" s="3">
        <v>3.0099999904632568</v>
      </c>
      <c r="I38" s="3">
        <v>96.989997863769531</v>
      </c>
      <c r="J38" s="3">
        <v>7.0000000298023224E-2</v>
      </c>
      <c r="K38" s="3">
        <v>0</v>
      </c>
      <c r="L38" s="3">
        <v>0</v>
      </c>
      <c r="M38" s="3">
        <v>0</v>
      </c>
      <c r="N38" s="3">
        <v>2.940000057220459</v>
      </c>
      <c r="O38" s="3">
        <v>99.930000305175781</v>
      </c>
      <c r="P38" s="3">
        <v>7.0000000298023224E-2</v>
      </c>
      <c r="Q38" s="3">
        <v>7.0000000298023224E-2</v>
      </c>
      <c r="R38" s="3">
        <v>0</v>
      </c>
      <c r="S38" s="3">
        <v>100</v>
      </c>
      <c r="T38" s="3">
        <v>0</v>
      </c>
      <c r="U38" s="3">
        <v>7.0000000298023224E-2</v>
      </c>
      <c r="V38" s="3">
        <v>0.92000001668930054</v>
      </c>
      <c r="W38" s="3">
        <v>2.940000057220459</v>
      </c>
    </row>
    <row r="39" spans="1:23" ht="14.1" customHeight="1" x14ac:dyDescent="0.2">
      <c r="A39" s="3" t="s">
        <v>128</v>
      </c>
      <c r="B39" s="3" t="s">
        <v>24</v>
      </c>
      <c r="C39" s="3" t="s">
        <v>25</v>
      </c>
      <c r="D39" s="3" t="s">
        <v>98</v>
      </c>
      <c r="E39" s="3" t="s">
        <v>27</v>
      </c>
      <c r="F39" s="3" t="s">
        <v>114</v>
      </c>
      <c r="G39" s="3">
        <v>794193</v>
      </c>
      <c r="H39" s="3">
        <v>2.3900001049041748</v>
      </c>
      <c r="I39" s="3">
        <v>97.610000610351562</v>
      </c>
      <c r="J39" s="3">
        <v>0.11999999731779099</v>
      </c>
      <c r="K39" s="3">
        <v>0</v>
      </c>
      <c r="L39" s="3">
        <v>0</v>
      </c>
      <c r="M39" s="3">
        <v>0</v>
      </c>
      <c r="N39" s="3">
        <v>2.2699999809265137</v>
      </c>
      <c r="O39" s="3">
        <v>99.879997253417969</v>
      </c>
      <c r="P39" s="3">
        <v>0.11999999731779099</v>
      </c>
      <c r="Q39" s="3">
        <v>0.11999999731779099</v>
      </c>
      <c r="R39" s="3">
        <v>0</v>
      </c>
      <c r="S39" s="3">
        <v>96.430000305175781</v>
      </c>
      <c r="T39" s="3">
        <v>0</v>
      </c>
      <c r="U39" s="3">
        <v>0.10999999940395355</v>
      </c>
      <c r="V39" s="3">
        <v>0.10999999940395355</v>
      </c>
      <c r="W39" s="3">
        <v>2.2799999713897705</v>
      </c>
    </row>
    <row r="40" spans="1:23" ht="14.1" customHeight="1" x14ac:dyDescent="0.2">
      <c r="A40" s="3" t="s">
        <v>128</v>
      </c>
      <c r="B40" s="3" t="s">
        <v>24</v>
      </c>
      <c r="C40" s="3" t="s">
        <v>25</v>
      </c>
      <c r="D40" s="3" t="s">
        <v>98</v>
      </c>
      <c r="E40" s="3" t="s">
        <v>27</v>
      </c>
      <c r="F40" s="3" t="s">
        <v>113</v>
      </c>
      <c r="G40" s="3">
        <v>112337</v>
      </c>
      <c r="H40" s="3">
        <v>35.009998321533203</v>
      </c>
      <c r="I40" s="3">
        <v>64.989997863769531</v>
      </c>
      <c r="J40" s="3">
        <v>1.2200000286102295</v>
      </c>
      <c r="K40" s="3">
        <v>0</v>
      </c>
      <c r="L40" s="3">
        <v>0</v>
      </c>
      <c r="M40" s="3">
        <v>0</v>
      </c>
      <c r="N40" s="3">
        <v>33.790000915527344</v>
      </c>
      <c r="O40" s="3">
        <v>99.05999755859375</v>
      </c>
      <c r="P40" s="3">
        <v>0.93999999761581421</v>
      </c>
      <c r="Q40" s="3">
        <v>1.2200000286102295</v>
      </c>
      <c r="R40" s="3">
        <v>0.79000002145767212</v>
      </c>
      <c r="S40" s="3">
        <v>34.049999237060547</v>
      </c>
      <c r="T40" s="3">
        <v>10.289999961853027</v>
      </c>
      <c r="U40" s="3">
        <v>0.43000000715255737</v>
      </c>
      <c r="V40" s="3">
        <v>30.079999923706055</v>
      </c>
      <c r="W40" s="3">
        <v>33.880001068115234</v>
      </c>
    </row>
    <row r="41" spans="1:23" ht="14.1" customHeight="1" x14ac:dyDescent="0.2">
      <c r="A41" s="3" t="s">
        <v>128</v>
      </c>
      <c r="B41" s="3" t="s">
        <v>24</v>
      </c>
      <c r="C41" s="3" t="s">
        <v>25</v>
      </c>
      <c r="D41" s="3" t="s">
        <v>98</v>
      </c>
      <c r="E41" s="3" t="s">
        <v>27</v>
      </c>
      <c r="F41" s="3" t="s">
        <v>112</v>
      </c>
      <c r="G41" s="3">
        <v>983304</v>
      </c>
      <c r="H41" s="3">
        <v>2.8499999046325684</v>
      </c>
      <c r="I41" s="3">
        <v>97.150001525878906</v>
      </c>
      <c r="J41" s="3">
        <v>0.10000000149011612</v>
      </c>
      <c r="K41" s="3">
        <v>0</v>
      </c>
      <c r="L41" s="3">
        <v>0</v>
      </c>
      <c r="M41" s="3">
        <v>0</v>
      </c>
      <c r="N41" s="3">
        <v>2.75</v>
      </c>
      <c r="O41" s="3">
        <v>99.919998168945313</v>
      </c>
      <c r="P41" s="3">
        <v>7.9999998211860657E-2</v>
      </c>
      <c r="Q41" s="3">
        <v>0.10000000149011612</v>
      </c>
      <c r="R41" s="3">
        <v>5.000000074505806E-2</v>
      </c>
      <c r="S41" s="3">
        <v>20.270000457763672</v>
      </c>
      <c r="T41" s="3">
        <v>0.44999998807907104</v>
      </c>
      <c r="U41" s="3">
        <v>5.9999998658895493E-2</v>
      </c>
      <c r="V41" s="3">
        <v>0.54000002145767212</v>
      </c>
      <c r="W41" s="3">
        <v>2.75</v>
      </c>
    </row>
    <row r="42" spans="1:23" ht="14.1" customHeight="1" x14ac:dyDescent="0.2">
      <c r="A42" s="3" t="s">
        <v>128</v>
      </c>
      <c r="B42" s="3" t="s">
        <v>24</v>
      </c>
      <c r="C42" s="3" t="s">
        <v>25</v>
      </c>
      <c r="D42" s="3" t="s">
        <v>98</v>
      </c>
      <c r="E42" s="3" t="s">
        <v>27</v>
      </c>
      <c r="F42" s="3" t="s">
        <v>111</v>
      </c>
      <c r="G42" s="3">
        <v>766623</v>
      </c>
      <c r="H42" s="3">
        <v>2.7599999904632568</v>
      </c>
      <c r="I42" s="3">
        <v>97.239997863769531</v>
      </c>
      <c r="J42" s="3">
        <v>3.9999999105930328E-2</v>
      </c>
      <c r="K42" s="3">
        <v>0</v>
      </c>
      <c r="L42" s="3">
        <v>0</v>
      </c>
      <c r="M42" s="3">
        <v>0</v>
      </c>
      <c r="N42" s="3">
        <v>2.7200000286102295</v>
      </c>
      <c r="O42" s="3">
        <v>99.959999084472656</v>
      </c>
      <c r="P42" s="3">
        <v>3.9999999105930328E-2</v>
      </c>
      <c r="Q42" s="3">
        <v>3.9999999105930328E-2</v>
      </c>
      <c r="R42" s="3">
        <v>0</v>
      </c>
      <c r="S42" s="3">
        <v>72.220001220703125</v>
      </c>
      <c r="T42" s="3">
        <v>0</v>
      </c>
      <c r="U42" s="3">
        <v>3.9999999105930328E-2</v>
      </c>
      <c r="V42" s="3">
        <v>0</v>
      </c>
      <c r="W42" s="3">
        <v>2.7200000286102295</v>
      </c>
    </row>
    <row r="43" spans="1:23" ht="14.1" customHeight="1" x14ac:dyDescent="0.2">
      <c r="A43" s="3" t="s">
        <v>128</v>
      </c>
      <c r="B43" s="3" t="s">
        <v>24</v>
      </c>
      <c r="C43" s="3" t="s">
        <v>25</v>
      </c>
      <c r="D43" s="3" t="s">
        <v>98</v>
      </c>
      <c r="E43" s="3" t="s">
        <v>27</v>
      </c>
      <c r="F43" s="3" t="s">
        <v>110</v>
      </c>
      <c r="G43" s="3">
        <v>31563</v>
      </c>
      <c r="H43" s="3">
        <v>11.420000076293945</v>
      </c>
      <c r="I43" s="3">
        <v>88.580001831054688</v>
      </c>
      <c r="J43" s="3">
        <v>1.0099999904632568</v>
      </c>
      <c r="K43" s="3">
        <v>0</v>
      </c>
      <c r="L43" s="3">
        <v>0</v>
      </c>
      <c r="M43" s="3">
        <v>0</v>
      </c>
      <c r="N43" s="3">
        <v>10.409999847412109</v>
      </c>
      <c r="O43" s="3">
        <v>98.989997863769531</v>
      </c>
      <c r="P43" s="3">
        <v>1.0099999904632568</v>
      </c>
      <c r="Q43" s="3">
        <v>1.0099999904632568</v>
      </c>
      <c r="R43" s="3">
        <v>0.62000000476837158</v>
      </c>
      <c r="S43" s="3">
        <v>80.199996948242188</v>
      </c>
      <c r="T43" s="3">
        <v>0</v>
      </c>
      <c r="U43" s="3">
        <v>0.38999998569488525</v>
      </c>
      <c r="V43" s="3">
        <v>1.6399999856948853</v>
      </c>
      <c r="W43" s="3">
        <v>10.529999732971191</v>
      </c>
    </row>
    <row r="44" spans="1:23" ht="14.1" customHeight="1" x14ac:dyDescent="0.2">
      <c r="A44" s="3" t="s">
        <v>128</v>
      </c>
      <c r="B44" s="3" t="s">
        <v>24</v>
      </c>
      <c r="C44" s="3" t="s">
        <v>25</v>
      </c>
      <c r="D44" s="3" t="s">
        <v>98</v>
      </c>
      <c r="E44" s="3" t="s">
        <v>27</v>
      </c>
      <c r="F44" s="3" t="s">
        <v>109</v>
      </c>
      <c r="G44" s="3">
        <v>190225</v>
      </c>
      <c r="H44" s="3">
        <v>2.5699999332427979</v>
      </c>
      <c r="I44" s="3">
        <v>97.430000305175781</v>
      </c>
      <c r="J44" s="3">
        <v>5.9999998658895493E-2</v>
      </c>
      <c r="K44" s="3">
        <v>0</v>
      </c>
      <c r="L44" s="3">
        <v>0</v>
      </c>
      <c r="M44" s="3">
        <v>0</v>
      </c>
      <c r="N44" s="3">
        <v>2.5099999904632568</v>
      </c>
      <c r="O44" s="3">
        <v>99.94000244140625</v>
      </c>
      <c r="P44" s="3">
        <v>5.9999998658895493E-2</v>
      </c>
      <c r="Q44" s="3">
        <v>5.9999998658895493E-2</v>
      </c>
      <c r="R44" s="3">
        <v>9.9999997764825821E-3</v>
      </c>
      <c r="S44" s="3">
        <v>52.630001068115234</v>
      </c>
      <c r="T44" s="3">
        <v>0</v>
      </c>
      <c r="U44" s="3">
        <v>5.000000074505806E-2</v>
      </c>
      <c r="V44" s="3">
        <v>0</v>
      </c>
      <c r="W44" s="3">
        <v>2.5199999809265137</v>
      </c>
    </row>
    <row r="45" spans="1:23" ht="14.1" customHeight="1" x14ac:dyDescent="0.2">
      <c r="A45" s="3" t="s">
        <v>128</v>
      </c>
      <c r="B45" s="3" t="s">
        <v>24</v>
      </c>
      <c r="C45" s="3" t="s">
        <v>25</v>
      </c>
      <c r="D45" s="3" t="s">
        <v>98</v>
      </c>
      <c r="E45" s="3" t="s">
        <v>27</v>
      </c>
      <c r="F45" s="3" t="s">
        <v>108</v>
      </c>
      <c r="G45" s="3">
        <v>588855</v>
      </c>
      <c r="H45" s="3">
        <v>2.6500000953674316</v>
      </c>
      <c r="I45" s="3">
        <v>97.349998474121094</v>
      </c>
      <c r="J45" s="3">
        <v>0.15999999642372131</v>
      </c>
      <c r="K45" s="3">
        <v>0</v>
      </c>
      <c r="L45" s="3">
        <v>0</v>
      </c>
      <c r="M45" s="3">
        <v>0</v>
      </c>
      <c r="N45" s="3">
        <v>2.4900000095367432</v>
      </c>
      <c r="O45" s="3">
        <v>99.870002746582031</v>
      </c>
      <c r="P45" s="3">
        <v>0.12999999523162842</v>
      </c>
      <c r="Q45" s="3">
        <v>0.15999999642372131</v>
      </c>
      <c r="R45" s="3">
        <v>7.9999998211860657E-2</v>
      </c>
      <c r="S45" s="3">
        <v>13.520000457763672</v>
      </c>
      <c r="T45" s="3">
        <v>0</v>
      </c>
      <c r="U45" s="3">
        <v>7.9999998211860657E-2</v>
      </c>
      <c r="V45" s="3">
        <v>14.689999580383301</v>
      </c>
      <c r="W45" s="3">
        <v>2.5</v>
      </c>
    </row>
    <row r="46" spans="1:23" ht="14.1" customHeight="1" x14ac:dyDescent="0.2">
      <c r="A46" s="3" t="s">
        <v>128</v>
      </c>
      <c r="B46" s="3" t="s">
        <v>24</v>
      </c>
      <c r="C46" s="3" t="s">
        <v>25</v>
      </c>
      <c r="D46" s="3" t="s">
        <v>98</v>
      </c>
      <c r="E46" s="3" t="s">
        <v>27</v>
      </c>
      <c r="F46" s="3" t="s">
        <v>107</v>
      </c>
      <c r="G46" s="3">
        <v>521799</v>
      </c>
      <c r="H46" s="3">
        <v>3.7999999523162842</v>
      </c>
      <c r="I46" s="3">
        <v>96.199996948242187</v>
      </c>
      <c r="J46" s="3">
        <v>1.1499999761581421</v>
      </c>
      <c r="K46" s="3">
        <v>0</v>
      </c>
      <c r="L46" s="3">
        <v>0</v>
      </c>
      <c r="M46" s="3">
        <v>0</v>
      </c>
      <c r="N46" s="3">
        <v>2.6500000953674316</v>
      </c>
      <c r="O46" s="3">
        <v>98.849998474121094</v>
      </c>
      <c r="P46" s="3">
        <v>1.1499999761581421</v>
      </c>
      <c r="Q46" s="3">
        <v>1.1499999761581421</v>
      </c>
      <c r="R46" s="3">
        <v>0.41999998688697815</v>
      </c>
      <c r="S46" s="3">
        <v>94.360000610351563</v>
      </c>
      <c r="T46" s="3">
        <v>0</v>
      </c>
      <c r="U46" s="3">
        <v>0.73000001907348633</v>
      </c>
      <c r="V46" s="3">
        <v>0.4699999988079071</v>
      </c>
      <c r="W46" s="3">
        <v>2.7599999904632568</v>
      </c>
    </row>
    <row r="47" spans="1:23" ht="14.1" customHeight="1" x14ac:dyDescent="0.2">
      <c r="A47" s="3" t="s">
        <v>128</v>
      </c>
      <c r="B47" s="3" t="s">
        <v>24</v>
      </c>
      <c r="C47" s="3" t="s">
        <v>25</v>
      </c>
      <c r="D47" s="3" t="s">
        <v>98</v>
      </c>
      <c r="E47" s="3" t="s">
        <v>27</v>
      </c>
      <c r="F47" s="3" t="s">
        <v>106</v>
      </c>
      <c r="G47" s="3">
        <v>493172</v>
      </c>
      <c r="H47" s="3">
        <v>3.869999885559082</v>
      </c>
      <c r="I47" s="3">
        <v>96.129997253417969</v>
      </c>
      <c r="J47" s="3">
        <v>0.52999997138977051</v>
      </c>
      <c r="K47" s="3">
        <v>0</v>
      </c>
      <c r="L47" s="3">
        <v>0</v>
      </c>
      <c r="M47" s="3">
        <v>0</v>
      </c>
      <c r="N47" s="3">
        <v>3.3399999141693115</v>
      </c>
      <c r="O47" s="3">
        <v>99.470001220703125</v>
      </c>
      <c r="P47" s="3">
        <v>0.52999997138977051</v>
      </c>
      <c r="Q47" s="3">
        <v>0.52999997138977051</v>
      </c>
      <c r="R47" s="3">
        <v>5.000000074505806E-2</v>
      </c>
      <c r="S47" s="3">
        <v>1.2400000095367432</v>
      </c>
      <c r="T47" s="3">
        <v>0</v>
      </c>
      <c r="U47" s="3">
        <v>0.47999998927116394</v>
      </c>
      <c r="V47" s="3">
        <v>0</v>
      </c>
      <c r="W47" s="3">
        <v>3.3599998950958252</v>
      </c>
    </row>
    <row r="48" spans="1:23" ht="14.1" customHeight="1" x14ac:dyDescent="0.2">
      <c r="A48" s="3" t="s">
        <v>128</v>
      </c>
      <c r="B48" s="3" t="s">
        <v>24</v>
      </c>
      <c r="C48" s="3" t="s">
        <v>25</v>
      </c>
      <c r="D48" s="3" t="s">
        <v>98</v>
      </c>
      <c r="E48" s="3" t="s">
        <v>27</v>
      </c>
      <c r="F48" s="3" t="s">
        <v>105</v>
      </c>
      <c r="G48" s="3">
        <v>648139</v>
      </c>
      <c r="H48" s="3">
        <v>2.8599998950958252</v>
      </c>
      <c r="I48" s="3">
        <v>97.139999389648438</v>
      </c>
      <c r="J48" s="3">
        <v>0.51999998092651367</v>
      </c>
      <c r="K48" s="3">
        <v>0</v>
      </c>
      <c r="L48" s="3">
        <v>0</v>
      </c>
      <c r="M48" s="3">
        <v>0</v>
      </c>
      <c r="N48" s="3">
        <v>2.3399999141693115</v>
      </c>
      <c r="O48" s="3">
        <v>99.599998474121094</v>
      </c>
      <c r="P48" s="3">
        <v>0.40000000596046448</v>
      </c>
      <c r="Q48" s="3">
        <v>0.51999998092651367</v>
      </c>
      <c r="R48" s="3">
        <v>0.33000001311302185</v>
      </c>
      <c r="S48" s="3">
        <v>28.360000610351563</v>
      </c>
      <c r="T48" s="3">
        <v>0</v>
      </c>
      <c r="U48" s="3">
        <v>0.20000000298023224</v>
      </c>
      <c r="V48" s="3">
        <v>23.079999923706055</v>
      </c>
      <c r="W48" s="3">
        <v>2.3499999046325684</v>
      </c>
    </row>
    <row r="49" spans="1:23" ht="14.1" customHeight="1" x14ac:dyDescent="0.2">
      <c r="A49" s="3" t="s">
        <v>128</v>
      </c>
      <c r="B49" s="3" t="s">
        <v>24</v>
      </c>
      <c r="C49" s="3" t="s">
        <v>25</v>
      </c>
      <c r="D49" s="3" t="s">
        <v>98</v>
      </c>
      <c r="E49" s="3" t="s">
        <v>27</v>
      </c>
      <c r="F49" s="3" t="s">
        <v>104</v>
      </c>
      <c r="G49" s="3">
        <v>700191</v>
      </c>
      <c r="H49" s="3">
        <v>3.0799999237060547</v>
      </c>
      <c r="I49" s="3">
        <v>96.919998168945313</v>
      </c>
      <c r="J49" s="3">
        <v>0.15999999642372131</v>
      </c>
      <c r="K49" s="3">
        <v>0</v>
      </c>
      <c r="L49" s="3">
        <v>0</v>
      </c>
      <c r="M49" s="3">
        <v>0</v>
      </c>
      <c r="N49" s="3">
        <v>2.9200000762939453</v>
      </c>
      <c r="O49" s="3">
        <v>99.860000610351563</v>
      </c>
      <c r="P49" s="3">
        <v>0.14000000059604645</v>
      </c>
      <c r="Q49" s="3">
        <v>0.15999999642372131</v>
      </c>
      <c r="R49" s="3">
        <v>9.0000003576278687E-2</v>
      </c>
      <c r="S49" s="3">
        <v>47.709999084472656</v>
      </c>
      <c r="T49" s="3">
        <v>0</v>
      </c>
      <c r="U49" s="3">
        <v>7.0000000298023224E-2</v>
      </c>
      <c r="V49" s="3">
        <v>0</v>
      </c>
      <c r="W49" s="3">
        <v>2.940000057220459</v>
      </c>
    </row>
    <row r="50" spans="1:23" ht="14.1" customHeight="1" x14ac:dyDescent="0.2">
      <c r="A50" s="3" t="s">
        <v>128</v>
      </c>
      <c r="B50" s="3" t="s">
        <v>24</v>
      </c>
      <c r="C50" s="3" t="s">
        <v>25</v>
      </c>
      <c r="D50" s="3" t="s">
        <v>98</v>
      </c>
      <c r="E50" s="3" t="s">
        <v>27</v>
      </c>
      <c r="F50" s="3" t="s">
        <v>103</v>
      </c>
      <c r="G50" s="3">
        <v>33340</v>
      </c>
      <c r="H50" s="3">
        <v>5.4499998092651367</v>
      </c>
      <c r="I50" s="3">
        <v>94.550003051757813</v>
      </c>
      <c r="J50" s="3">
        <v>0.2800000011920929</v>
      </c>
      <c r="K50" s="3">
        <v>0</v>
      </c>
      <c r="L50" s="3">
        <v>0</v>
      </c>
      <c r="M50" s="3">
        <v>0</v>
      </c>
      <c r="N50" s="3">
        <v>5.1700000762939453</v>
      </c>
      <c r="O50" s="3">
        <v>99.730003356933594</v>
      </c>
      <c r="P50" s="3">
        <v>0.27000001072883606</v>
      </c>
      <c r="Q50" s="3">
        <v>0.2800000011920929</v>
      </c>
      <c r="R50" s="3">
        <v>9.9999997764825821E-3</v>
      </c>
      <c r="S50" s="3">
        <v>0</v>
      </c>
      <c r="T50" s="3">
        <v>0</v>
      </c>
      <c r="U50" s="3">
        <v>0.2800000011920929</v>
      </c>
      <c r="V50" s="3">
        <v>22.340000152587891</v>
      </c>
      <c r="W50" s="3">
        <v>5.190000057220459</v>
      </c>
    </row>
    <row r="51" spans="1:23" ht="14.1" customHeight="1" x14ac:dyDescent="0.2">
      <c r="A51" s="3" t="s">
        <v>128</v>
      </c>
      <c r="B51" s="3" t="s">
        <v>24</v>
      </c>
      <c r="C51" s="3" t="s">
        <v>25</v>
      </c>
      <c r="D51" s="3" t="s">
        <v>98</v>
      </c>
      <c r="E51" s="3" t="s">
        <v>27</v>
      </c>
      <c r="F51" s="3" t="s">
        <v>102</v>
      </c>
      <c r="G51" s="3">
        <v>645910</v>
      </c>
      <c r="H51" s="3">
        <v>3.2599999904632568</v>
      </c>
      <c r="I51" s="3">
        <v>96.739997863769531</v>
      </c>
      <c r="J51" s="3">
        <v>0.87000000476837158</v>
      </c>
      <c r="K51" s="3">
        <v>0</v>
      </c>
      <c r="L51" s="3">
        <v>0</v>
      </c>
      <c r="M51" s="3">
        <v>0</v>
      </c>
      <c r="N51" s="3">
        <v>2.3900001049041748</v>
      </c>
      <c r="O51" s="3">
        <v>99.25</v>
      </c>
      <c r="P51" s="3">
        <v>0.75</v>
      </c>
      <c r="Q51" s="3">
        <v>0.87000000476837158</v>
      </c>
      <c r="R51" s="3">
        <v>0.27000001072883606</v>
      </c>
      <c r="S51" s="3">
        <v>50.680000305175781</v>
      </c>
      <c r="T51" s="3">
        <v>0</v>
      </c>
      <c r="U51" s="3">
        <v>0.60000002384185791</v>
      </c>
      <c r="V51" s="3">
        <v>29.629999160766602</v>
      </c>
      <c r="W51" s="3">
        <v>2.440000057220459</v>
      </c>
    </row>
    <row r="52" spans="1:23" ht="14.1" customHeight="1" x14ac:dyDescent="0.2">
      <c r="A52" s="3" t="s">
        <v>128</v>
      </c>
      <c r="B52" s="3" t="s">
        <v>24</v>
      </c>
      <c r="C52" s="3" t="s">
        <v>25</v>
      </c>
      <c r="D52" s="3" t="s">
        <v>98</v>
      </c>
      <c r="E52" s="3" t="s">
        <v>27</v>
      </c>
      <c r="F52" s="3" t="s">
        <v>101</v>
      </c>
      <c r="G52" s="3">
        <v>164735</v>
      </c>
      <c r="H52" s="3">
        <v>3.4000000953674316</v>
      </c>
      <c r="I52" s="3">
        <v>96.599998474121094</v>
      </c>
      <c r="J52" s="3">
        <v>0.30000001192092896</v>
      </c>
      <c r="K52" s="3">
        <v>0</v>
      </c>
      <c r="L52" s="3">
        <v>0</v>
      </c>
      <c r="M52" s="3">
        <v>0</v>
      </c>
      <c r="N52" s="3">
        <v>3.0999999046325684</v>
      </c>
      <c r="O52" s="3">
        <v>99.720001220703125</v>
      </c>
      <c r="P52" s="3">
        <v>0.2800000011920929</v>
      </c>
      <c r="Q52" s="3">
        <v>0.30000001192092896</v>
      </c>
      <c r="R52" s="3">
        <v>0.10000000149011612</v>
      </c>
      <c r="S52" s="3">
        <v>61.389999389648438</v>
      </c>
      <c r="T52" s="3">
        <v>0</v>
      </c>
      <c r="U52" s="3">
        <v>0.20999999344348907</v>
      </c>
      <c r="V52" s="3">
        <v>0</v>
      </c>
      <c r="W52" s="3">
        <v>3.1099998950958252</v>
      </c>
    </row>
    <row r="53" spans="1:23" ht="14.1" customHeight="1" x14ac:dyDescent="0.2">
      <c r="A53" s="3" t="s">
        <v>128</v>
      </c>
      <c r="B53" s="3" t="s">
        <v>24</v>
      </c>
      <c r="C53" s="3" t="s">
        <v>25</v>
      </c>
      <c r="D53" s="3" t="s">
        <v>98</v>
      </c>
      <c r="E53" s="3" t="s">
        <v>27</v>
      </c>
      <c r="F53" s="3" t="s">
        <v>100</v>
      </c>
      <c r="G53" s="3">
        <v>318911</v>
      </c>
      <c r="H53" s="3">
        <v>2.6700000762939453</v>
      </c>
      <c r="I53" s="3">
        <v>97.330001831054687</v>
      </c>
      <c r="J53" s="3">
        <v>0.10999999940395355</v>
      </c>
      <c r="K53" s="3">
        <v>0</v>
      </c>
      <c r="L53" s="3">
        <v>0</v>
      </c>
      <c r="M53" s="3">
        <v>0</v>
      </c>
      <c r="N53" s="3">
        <v>2.559999942779541</v>
      </c>
      <c r="O53" s="3">
        <v>99.889999389648438</v>
      </c>
      <c r="P53" s="3">
        <v>0.10999999940395355</v>
      </c>
      <c r="Q53" s="3">
        <v>0.10999999940395355</v>
      </c>
      <c r="R53" s="3">
        <v>9.9999997764825821E-3</v>
      </c>
      <c r="S53" s="3">
        <v>4</v>
      </c>
      <c r="T53" s="3">
        <v>0</v>
      </c>
      <c r="U53" s="3">
        <v>0.10000000149011612</v>
      </c>
      <c r="V53" s="3">
        <v>0</v>
      </c>
      <c r="W53" s="3">
        <v>2.559999942779541</v>
      </c>
    </row>
    <row r="54" spans="1:23" ht="14.1" customHeight="1" x14ac:dyDescent="0.2">
      <c r="A54" s="3" t="s">
        <v>128</v>
      </c>
      <c r="B54" s="3" t="s">
        <v>24</v>
      </c>
      <c r="C54" s="3" t="s">
        <v>25</v>
      </c>
      <c r="D54" s="3" t="s">
        <v>98</v>
      </c>
      <c r="E54" s="3" t="s">
        <v>27</v>
      </c>
      <c r="F54" s="3" t="s">
        <v>99</v>
      </c>
      <c r="G54" s="3">
        <v>921408</v>
      </c>
      <c r="H54" s="3">
        <v>2.8399999141693115</v>
      </c>
      <c r="I54" s="3">
        <v>97.160003662109375</v>
      </c>
      <c r="J54" s="3">
        <v>0.20999999344348907</v>
      </c>
      <c r="K54" s="3">
        <v>0</v>
      </c>
      <c r="L54" s="3">
        <v>0</v>
      </c>
      <c r="M54" s="3">
        <v>0</v>
      </c>
      <c r="N54" s="3">
        <v>2.630000114440918</v>
      </c>
      <c r="O54" s="3">
        <v>99.790000915527344</v>
      </c>
      <c r="P54" s="3">
        <v>0.20999999344348907</v>
      </c>
      <c r="Q54" s="3">
        <v>0.20999999344348907</v>
      </c>
      <c r="R54" s="3">
        <v>1.9999999552965164E-2</v>
      </c>
      <c r="S54" s="3">
        <v>99.480003356933594</v>
      </c>
      <c r="T54" s="3">
        <v>0</v>
      </c>
      <c r="U54" s="3">
        <v>0.18999999761581421</v>
      </c>
      <c r="V54" s="3">
        <v>0.18000000715255737</v>
      </c>
      <c r="W54" s="3">
        <v>2.6400001049041748</v>
      </c>
    </row>
    <row r="55" spans="1:23" ht="14.1" customHeight="1" x14ac:dyDescent="0.2">
      <c r="A55" s="3" t="s">
        <v>127</v>
      </c>
      <c r="B55" s="3" t="s">
        <v>66</v>
      </c>
      <c r="C55" s="3" t="s">
        <v>25</v>
      </c>
      <c r="D55" s="3" t="s">
        <v>68</v>
      </c>
      <c r="E55" s="3" t="s">
        <v>27</v>
      </c>
      <c r="F55" s="3" t="s">
        <v>94</v>
      </c>
      <c r="G55" s="3">
        <v>366539</v>
      </c>
      <c r="H55" s="3">
        <v>2.4100000858306885</v>
      </c>
      <c r="I55" s="3">
        <v>97.589996337890625</v>
      </c>
      <c r="J55" s="3">
        <v>3.9999999105930328E-2</v>
      </c>
      <c r="K55" s="3">
        <v>0</v>
      </c>
      <c r="L55" s="3">
        <v>0</v>
      </c>
      <c r="M55" s="3">
        <v>0</v>
      </c>
      <c r="N55" s="3">
        <v>2.369999885559082</v>
      </c>
      <c r="O55" s="3">
        <v>99.959999084472656</v>
      </c>
      <c r="P55" s="3">
        <v>3.9999999105930328E-2</v>
      </c>
      <c r="Q55" s="3">
        <v>3.9999999105930328E-2</v>
      </c>
      <c r="R55" s="3">
        <v>0</v>
      </c>
      <c r="S55" s="3">
        <v>66.669998168945313</v>
      </c>
      <c r="T55" s="3">
        <v>0</v>
      </c>
      <c r="U55" s="3">
        <v>3.9999999105930328E-2</v>
      </c>
      <c r="V55" s="3">
        <v>64.239997863769531</v>
      </c>
      <c r="W55" s="3">
        <v>2.3599998950958252</v>
      </c>
    </row>
    <row r="56" spans="1:23" ht="14.1" customHeight="1" x14ac:dyDescent="0.2">
      <c r="A56" s="3" t="s">
        <v>127</v>
      </c>
      <c r="B56" s="3" t="s">
        <v>66</v>
      </c>
      <c r="C56" s="3" t="s">
        <v>25</v>
      </c>
      <c r="D56" s="3" t="s">
        <v>68</v>
      </c>
      <c r="E56" s="3" t="s">
        <v>27</v>
      </c>
      <c r="F56" s="3" t="s">
        <v>93</v>
      </c>
      <c r="G56" s="3">
        <v>298235</v>
      </c>
      <c r="H56" s="3">
        <v>2.2300000190734863</v>
      </c>
      <c r="I56" s="3">
        <v>97.769996643066406</v>
      </c>
      <c r="J56" s="3">
        <v>1.9999999552965164E-2</v>
      </c>
      <c r="K56" s="3">
        <v>0</v>
      </c>
      <c r="L56" s="3">
        <v>0</v>
      </c>
      <c r="M56" s="3">
        <v>0</v>
      </c>
      <c r="N56" s="3">
        <v>2.2100000381469727</v>
      </c>
      <c r="O56" s="3">
        <v>99.980003356933594</v>
      </c>
      <c r="P56" s="3">
        <v>1.9999999552965164E-2</v>
      </c>
      <c r="Q56" s="3">
        <v>1.9999999552965164E-2</v>
      </c>
      <c r="R56" s="3">
        <v>0</v>
      </c>
      <c r="S56" s="3">
        <v>0</v>
      </c>
      <c r="T56" s="3">
        <v>0</v>
      </c>
      <c r="U56" s="3">
        <v>1.9999999552965164E-2</v>
      </c>
      <c r="V56" s="3">
        <v>3.8499999046325684</v>
      </c>
      <c r="W56" s="3">
        <v>2.2100000381469727</v>
      </c>
    </row>
    <row r="57" spans="1:23" ht="14.1" customHeight="1" x14ac:dyDescent="0.2">
      <c r="A57" s="3" t="s">
        <v>127</v>
      </c>
      <c r="B57" s="3" t="s">
        <v>66</v>
      </c>
      <c r="C57" s="3" t="s">
        <v>25</v>
      </c>
      <c r="D57" s="3" t="s">
        <v>68</v>
      </c>
      <c r="E57" s="3" t="s">
        <v>27</v>
      </c>
      <c r="F57" s="3" t="s">
        <v>92</v>
      </c>
      <c r="G57" s="3">
        <v>209430</v>
      </c>
      <c r="H57" s="3">
        <v>3.5899999141693115</v>
      </c>
      <c r="I57" s="3">
        <v>96.410003662109375</v>
      </c>
      <c r="J57" s="3">
        <v>9.0000003576278687E-2</v>
      </c>
      <c r="K57" s="3">
        <v>0</v>
      </c>
      <c r="L57" s="3">
        <v>0</v>
      </c>
      <c r="M57" s="3">
        <v>0</v>
      </c>
      <c r="N57" s="3">
        <v>3.5</v>
      </c>
      <c r="O57" s="3">
        <v>99.930000305175781</v>
      </c>
      <c r="P57" s="3">
        <v>7.0000000298023224E-2</v>
      </c>
      <c r="Q57" s="3">
        <v>9.0000003576278687E-2</v>
      </c>
      <c r="R57" s="3">
        <v>0</v>
      </c>
      <c r="S57" s="3">
        <v>33.330001831054688</v>
      </c>
      <c r="T57" s="3">
        <v>0</v>
      </c>
      <c r="U57" s="3">
        <v>9.0000003576278687E-2</v>
      </c>
      <c r="V57" s="3">
        <v>7.2899999618530273</v>
      </c>
      <c r="W57" s="3">
        <v>3.5099999904632568</v>
      </c>
    </row>
    <row r="58" spans="1:23" ht="14.1" customHeight="1" x14ac:dyDescent="0.2">
      <c r="A58" s="3" t="s">
        <v>127</v>
      </c>
      <c r="B58" s="3" t="s">
        <v>66</v>
      </c>
      <c r="C58" s="3" t="s">
        <v>25</v>
      </c>
      <c r="D58" s="3" t="s">
        <v>68</v>
      </c>
      <c r="E58" s="3" t="s">
        <v>27</v>
      </c>
      <c r="F58" s="3" t="s">
        <v>91</v>
      </c>
      <c r="G58" s="3">
        <v>890920</v>
      </c>
      <c r="H58" s="3">
        <v>2.75</v>
      </c>
      <c r="I58" s="3">
        <v>97.25</v>
      </c>
      <c r="J58" s="3">
        <v>0.15000000596046448</v>
      </c>
      <c r="K58" s="3">
        <v>0</v>
      </c>
      <c r="L58" s="3">
        <v>0</v>
      </c>
      <c r="M58" s="3">
        <v>0</v>
      </c>
      <c r="N58" s="3">
        <v>2.5999999046325684</v>
      </c>
      <c r="O58" s="3">
        <v>99.860000610351563</v>
      </c>
      <c r="P58" s="3">
        <v>0.14000000059604645</v>
      </c>
      <c r="Q58" s="3">
        <v>0.15000000596046448</v>
      </c>
      <c r="R58" s="3">
        <v>0</v>
      </c>
      <c r="S58" s="3">
        <v>67.860000610351563</v>
      </c>
      <c r="T58" s="3">
        <v>0</v>
      </c>
      <c r="U58" s="3">
        <v>0.15000000596046448</v>
      </c>
      <c r="V58" s="3">
        <v>7.179999828338623</v>
      </c>
      <c r="W58" s="3">
        <v>2.619999885559082</v>
      </c>
    </row>
    <row r="59" spans="1:23" ht="14.1" customHeight="1" x14ac:dyDescent="0.2">
      <c r="A59" s="3" t="s">
        <v>127</v>
      </c>
      <c r="B59" s="3" t="s">
        <v>66</v>
      </c>
      <c r="C59" s="3" t="s">
        <v>25</v>
      </c>
      <c r="D59" s="3" t="s">
        <v>68</v>
      </c>
      <c r="E59" s="3" t="s">
        <v>27</v>
      </c>
      <c r="F59" s="3" t="s">
        <v>90</v>
      </c>
      <c r="G59" s="3">
        <v>985604</v>
      </c>
      <c r="H59" s="3">
        <v>2.7200000286102295</v>
      </c>
      <c r="I59" s="3">
        <v>97.279998779296875</v>
      </c>
      <c r="J59" s="3">
        <v>0.10000000149011612</v>
      </c>
      <c r="K59" s="3">
        <v>0</v>
      </c>
      <c r="L59" s="3">
        <v>0</v>
      </c>
      <c r="M59" s="3">
        <v>0</v>
      </c>
      <c r="N59" s="3">
        <v>2.619999885559082</v>
      </c>
      <c r="O59" s="3">
        <v>99.900001525878906</v>
      </c>
      <c r="P59" s="3">
        <v>0.10000000149011612</v>
      </c>
      <c r="Q59" s="3">
        <v>0.10000000149011612</v>
      </c>
      <c r="R59" s="3">
        <v>9.9999997764825821E-3</v>
      </c>
      <c r="S59" s="3">
        <v>0</v>
      </c>
      <c r="T59" s="3">
        <v>0</v>
      </c>
      <c r="U59" s="3">
        <v>9.0000003576278687E-2</v>
      </c>
      <c r="V59" s="3">
        <v>12.369999885559082</v>
      </c>
      <c r="W59" s="3">
        <v>2.630000114440918</v>
      </c>
    </row>
    <row r="60" spans="1:23" ht="14.1" customHeight="1" x14ac:dyDescent="0.2">
      <c r="A60" s="3" t="s">
        <v>127</v>
      </c>
      <c r="B60" s="3" t="s">
        <v>66</v>
      </c>
      <c r="C60" s="3" t="s">
        <v>25</v>
      </c>
      <c r="D60" s="3" t="s">
        <v>68</v>
      </c>
      <c r="E60" s="3" t="s">
        <v>27</v>
      </c>
      <c r="F60" s="3" t="s">
        <v>89</v>
      </c>
      <c r="G60" s="3">
        <v>976503</v>
      </c>
      <c r="H60" s="3">
        <v>2.5399999618530273</v>
      </c>
      <c r="I60" s="3">
        <v>97.459999084472656</v>
      </c>
      <c r="J60" s="3">
        <v>0.10999999940395355</v>
      </c>
      <c r="K60" s="3">
        <v>0</v>
      </c>
      <c r="L60" s="3">
        <v>0</v>
      </c>
      <c r="M60" s="3">
        <v>0</v>
      </c>
      <c r="N60" s="3">
        <v>2.4300000667572021</v>
      </c>
      <c r="O60" s="3">
        <v>99.889999389648438</v>
      </c>
      <c r="P60" s="3">
        <v>0.10999999940395355</v>
      </c>
      <c r="Q60" s="3">
        <v>0.10999999940395355</v>
      </c>
      <c r="R60" s="3">
        <v>1.9999999552965164E-2</v>
      </c>
      <c r="S60" s="3">
        <v>92.569999694824219</v>
      </c>
      <c r="T60" s="3">
        <v>0</v>
      </c>
      <c r="U60" s="3">
        <v>0.10000000149011612</v>
      </c>
      <c r="V60" s="3">
        <v>0.52999997138977051</v>
      </c>
      <c r="W60" s="3">
        <v>2.4300000667572021</v>
      </c>
    </row>
    <row r="61" spans="1:23" ht="14.1" customHeight="1" x14ac:dyDescent="0.2">
      <c r="A61" s="3" t="s">
        <v>127</v>
      </c>
      <c r="B61" s="3" t="s">
        <v>66</v>
      </c>
      <c r="C61" s="3" t="s">
        <v>25</v>
      </c>
      <c r="D61" s="3" t="s">
        <v>68</v>
      </c>
      <c r="E61" s="3" t="s">
        <v>27</v>
      </c>
      <c r="F61" s="3" t="s">
        <v>88</v>
      </c>
      <c r="G61" s="3">
        <v>461</v>
      </c>
      <c r="H61" s="3">
        <v>5.8600001335144043</v>
      </c>
      <c r="I61" s="3">
        <v>94.139999389648438</v>
      </c>
      <c r="J61" s="3">
        <v>3.0399999618530273</v>
      </c>
      <c r="K61" s="3">
        <v>0</v>
      </c>
      <c r="L61" s="3">
        <v>0</v>
      </c>
      <c r="M61" s="3">
        <v>0</v>
      </c>
      <c r="N61" s="3">
        <v>2.8199999332427979</v>
      </c>
      <c r="O61" s="3">
        <v>98.050003051757813</v>
      </c>
      <c r="P61" s="3">
        <v>1.9500000476837158</v>
      </c>
      <c r="Q61" s="3">
        <v>3.0399999618530273</v>
      </c>
      <c r="R61" s="3">
        <v>0.2199999988079071</v>
      </c>
      <c r="S61" s="3">
        <v>0</v>
      </c>
      <c r="T61" s="3">
        <v>0</v>
      </c>
      <c r="U61" s="3">
        <v>2.8199999332427979</v>
      </c>
      <c r="V61" s="3">
        <v>0</v>
      </c>
      <c r="W61" s="3">
        <v>4.559999942779541</v>
      </c>
    </row>
    <row r="62" spans="1:23" ht="14.1" customHeight="1" x14ac:dyDescent="0.2">
      <c r="A62" s="3" t="s">
        <v>127</v>
      </c>
      <c r="B62" s="3" t="s">
        <v>66</v>
      </c>
      <c r="C62" s="3" t="s">
        <v>25</v>
      </c>
      <c r="D62" s="3" t="s">
        <v>68</v>
      </c>
      <c r="E62" s="3" t="s">
        <v>27</v>
      </c>
      <c r="F62" s="3" t="s">
        <v>87</v>
      </c>
      <c r="G62" s="3">
        <v>43914</v>
      </c>
      <c r="H62" s="3">
        <v>12.399999618530273</v>
      </c>
      <c r="I62" s="3">
        <v>87.599998474121094</v>
      </c>
      <c r="J62" s="3">
        <v>0.37999999523162842</v>
      </c>
      <c r="K62" s="3">
        <v>0</v>
      </c>
      <c r="L62" s="3">
        <v>0</v>
      </c>
      <c r="M62" s="3">
        <v>0</v>
      </c>
      <c r="N62" s="3">
        <v>12.020000457763672</v>
      </c>
      <c r="O62" s="3">
        <v>99.620002746582031</v>
      </c>
      <c r="P62" s="3">
        <v>0.37999999523162842</v>
      </c>
      <c r="Q62" s="3">
        <v>0.37999999523162842</v>
      </c>
      <c r="R62" s="3">
        <v>9.0000003576278687E-2</v>
      </c>
      <c r="S62" s="3">
        <v>100</v>
      </c>
      <c r="T62" s="3">
        <v>0</v>
      </c>
      <c r="U62" s="3">
        <v>0.30000001192092896</v>
      </c>
      <c r="V62" s="3">
        <v>2.2899999618530273</v>
      </c>
      <c r="W62" s="3">
        <v>12.029999732971191</v>
      </c>
    </row>
    <row r="63" spans="1:23" ht="14.1" customHeight="1" x14ac:dyDescent="0.2">
      <c r="A63" s="3" t="s">
        <v>127</v>
      </c>
      <c r="B63" s="3" t="s">
        <v>66</v>
      </c>
      <c r="C63" s="3" t="s">
        <v>25</v>
      </c>
      <c r="D63" s="3" t="s">
        <v>68</v>
      </c>
      <c r="E63" s="3" t="s">
        <v>27</v>
      </c>
      <c r="F63" s="3" t="s">
        <v>86</v>
      </c>
      <c r="G63" s="3">
        <v>431076</v>
      </c>
      <c r="H63" s="3">
        <v>2.3399999141693115</v>
      </c>
      <c r="I63" s="3">
        <v>97.660003662109375</v>
      </c>
      <c r="J63" s="3">
        <v>9.9999997764825821E-3</v>
      </c>
      <c r="K63" s="3">
        <v>0</v>
      </c>
      <c r="L63" s="3">
        <v>0</v>
      </c>
      <c r="M63" s="3">
        <v>0</v>
      </c>
      <c r="N63" s="3">
        <v>2.3299999237060547</v>
      </c>
      <c r="O63" s="3">
        <v>99.989997863769531</v>
      </c>
      <c r="P63" s="3">
        <v>9.9999997764825821E-3</v>
      </c>
      <c r="Q63" s="3">
        <v>9.9999997764825821E-3</v>
      </c>
      <c r="R63" s="3">
        <v>0</v>
      </c>
      <c r="S63" s="3">
        <v>100</v>
      </c>
      <c r="T63" s="3">
        <v>0</v>
      </c>
      <c r="U63" s="3">
        <v>9.9999997764825821E-3</v>
      </c>
      <c r="V63" s="3">
        <v>2.630000114440918</v>
      </c>
      <c r="W63" s="3">
        <v>2.3299999237060547</v>
      </c>
    </row>
    <row r="64" spans="1:23" ht="14.1" customHeight="1" x14ac:dyDescent="0.2">
      <c r="A64" s="3" t="s">
        <v>127</v>
      </c>
      <c r="B64" s="3" t="s">
        <v>66</v>
      </c>
      <c r="C64" s="3" t="s">
        <v>25</v>
      </c>
      <c r="D64" s="3" t="s">
        <v>68</v>
      </c>
      <c r="E64" s="3" t="s">
        <v>27</v>
      </c>
      <c r="F64" s="3" t="s">
        <v>85</v>
      </c>
      <c r="G64" s="3">
        <v>346943</v>
      </c>
      <c r="H64" s="3">
        <v>2.3900001049041748</v>
      </c>
      <c r="I64" s="3">
        <v>97.610000610351562</v>
      </c>
      <c r="J64" s="3">
        <v>0.11999999731779099</v>
      </c>
      <c r="K64" s="3">
        <v>0</v>
      </c>
      <c r="L64" s="3">
        <v>0</v>
      </c>
      <c r="M64" s="3">
        <v>0</v>
      </c>
      <c r="N64" s="3">
        <v>2.2699999809265137</v>
      </c>
      <c r="O64" s="3">
        <v>99.879997253417969</v>
      </c>
      <c r="P64" s="3">
        <v>0.11999999731779099</v>
      </c>
      <c r="Q64" s="3">
        <v>0.11999999731779099</v>
      </c>
      <c r="R64" s="3">
        <v>0</v>
      </c>
      <c r="S64" s="3">
        <v>100</v>
      </c>
      <c r="T64" s="3">
        <v>0</v>
      </c>
      <c r="U64" s="3">
        <v>0.11999999731779099</v>
      </c>
      <c r="V64" s="3">
        <v>0</v>
      </c>
      <c r="W64" s="3">
        <v>2.2699999809265137</v>
      </c>
    </row>
    <row r="65" spans="1:23" ht="14.1" customHeight="1" x14ac:dyDescent="0.2">
      <c r="A65" s="3" t="s">
        <v>127</v>
      </c>
      <c r="B65" s="3" t="s">
        <v>66</v>
      </c>
      <c r="C65" s="3" t="s">
        <v>25</v>
      </c>
      <c r="D65" s="3" t="s">
        <v>68</v>
      </c>
      <c r="E65" s="3" t="s">
        <v>27</v>
      </c>
      <c r="F65" s="3" t="s">
        <v>84</v>
      </c>
      <c r="G65" s="3">
        <v>18</v>
      </c>
      <c r="H65" s="3">
        <v>16.670000076293945</v>
      </c>
      <c r="I65" s="3">
        <v>83.330001831054687</v>
      </c>
      <c r="J65" s="3">
        <v>5.559999942779541</v>
      </c>
      <c r="K65" s="3">
        <v>0</v>
      </c>
      <c r="L65" s="3">
        <v>0</v>
      </c>
      <c r="M65" s="3">
        <v>0</v>
      </c>
      <c r="N65" s="3">
        <v>11.109999656677246</v>
      </c>
      <c r="O65" s="3">
        <v>94.44000244140625</v>
      </c>
      <c r="P65" s="3">
        <v>5.559999942779541</v>
      </c>
      <c r="Q65" s="3">
        <v>5.559999942779541</v>
      </c>
      <c r="R65" s="3">
        <v>0</v>
      </c>
      <c r="S65" s="3">
        <v>0</v>
      </c>
      <c r="T65" s="3">
        <v>0</v>
      </c>
      <c r="U65" s="3">
        <v>5.559999942779541</v>
      </c>
      <c r="V65" s="3">
        <v>0</v>
      </c>
      <c r="W65" s="3">
        <v>11.109999656677246</v>
      </c>
    </row>
    <row r="66" spans="1:23" ht="14.1" customHeight="1" x14ac:dyDescent="0.2">
      <c r="A66" s="3" t="s">
        <v>127</v>
      </c>
      <c r="B66" s="3" t="s">
        <v>66</v>
      </c>
      <c r="C66" s="3" t="s">
        <v>25</v>
      </c>
      <c r="D66" s="3" t="s">
        <v>68</v>
      </c>
      <c r="E66" s="3" t="s">
        <v>27</v>
      </c>
      <c r="F66" s="3" t="s">
        <v>83</v>
      </c>
      <c r="G66" s="3">
        <v>670013</v>
      </c>
      <c r="H66" s="3">
        <v>2.8399999141693115</v>
      </c>
      <c r="I66" s="3">
        <v>97.160003662109375</v>
      </c>
      <c r="J66" s="3">
        <v>7.9999998211860657E-2</v>
      </c>
      <c r="K66" s="3">
        <v>0</v>
      </c>
      <c r="L66" s="3">
        <v>0</v>
      </c>
      <c r="M66" s="3">
        <v>0</v>
      </c>
      <c r="N66" s="3">
        <v>2.7599999904632568</v>
      </c>
      <c r="O66" s="3">
        <v>99.919998168945313</v>
      </c>
      <c r="P66" s="3">
        <v>7.9999998211860657E-2</v>
      </c>
      <c r="Q66" s="3">
        <v>7.9999998211860657E-2</v>
      </c>
      <c r="R66" s="3">
        <v>0</v>
      </c>
      <c r="S66" s="3">
        <v>28</v>
      </c>
      <c r="T66" s="3">
        <v>0</v>
      </c>
      <c r="U66" s="3">
        <v>7.9999998211860657E-2</v>
      </c>
      <c r="V66" s="3">
        <v>5.1599998474121094</v>
      </c>
      <c r="W66" s="3">
        <v>2.7699999809265137</v>
      </c>
    </row>
    <row r="67" spans="1:23" ht="14.1" customHeight="1" x14ac:dyDescent="0.2">
      <c r="A67" s="3" t="s">
        <v>127</v>
      </c>
      <c r="B67" s="3" t="s">
        <v>66</v>
      </c>
      <c r="C67" s="3" t="s">
        <v>25</v>
      </c>
      <c r="D67" s="3" t="s">
        <v>68</v>
      </c>
      <c r="E67" s="3" t="s">
        <v>27</v>
      </c>
      <c r="F67" s="3" t="s">
        <v>82</v>
      </c>
      <c r="G67" s="3">
        <v>576496</v>
      </c>
      <c r="H67" s="3">
        <v>2.309999942779541</v>
      </c>
      <c r="I67" s="3">
        <v>97.69000244140625</v>
      </c>
      <c r="J67" s="3">
        <v>7.0000000298023224E-2</v>
      </c>
      <c r="K67" s="3">
        <v>0</v>
      </c>
      <c r="L67" s="3">
        <v>0</v>
      </c>
      <c r="M67" s="3">
        <v>0</v>
      </c>
      <c r="N67" s="3">
        <v>2.2400000095367432</v>
      </c>
      <c r="O67" s="3">
        <v>99.94000244140625</v>
      </c>
      <c r="P67" s="3">
        <v>5.9999998658895493E-2</v>
      </c>
      <c r="Q67" s="3">
        <v>7.0000000298023224E-2</v>
      </c>
      <c r="R67" s="3">
        <v>0</v>
      </c>
      <c r="S67" s="3">
        <v>0</v>
      </c>
      <c r="T67" s="3">
        <v>0</v>
      </c>
      <c r="U67" s="3">
        <v>7.0000000298023224E-2</v>
      </c>
      <c r="V67" s="3">
        <v>37.369998931884766</v>
      </c>
      <c r="W67" s="3">
        <v>2.2400000095367432</v>
      </c>
    </row>
    <row r="68" spans="1:23" ht="14.1" customHeight="1" x14ac:dyDescent="0.2">
      <c r="A68" s="3" t="s">
        <v>127</v>
      </c>
      <c r="B68" s="3" t="s">
        <v>66</v>
      </c>
      <c r="C68" s="3" t="s">
        <v>25</v>
      </c>
      <c r="D68" s="3" t="s">
        <v>68</v>
      </c>
      <c r="E68" s="3" t="s">
        <v>27</v>
      </c>
      <c r="F68" s="3" t="s">
        <v>81</v>
      </c>
      <c r="G68" s="3">
        <v>609844</v>
      </c>
      <c r="H68" s="3">
        <v>3.2599999904632568</v>
      </c>
      <c r="I68" s="3">
        <v>96.739997863769531</v>
      </c>
      <c r="J68" s="3">
        <v>0.43000000715255737</v>
      </c>
      <c r="K68" s="3">
        <v>0</v>
      </c>
      <c r="L68" s="3">
        <v>0</v>
      </c>
      <c r="M68" s="3">
        <v>0</v>
      </c>
      <c r="N68" s="3">
        <v>2.8299999237060547</v>
      </c>
      <c r="O68" s="3">
        <v>99.569999694824219</v>
      </c>
      <c r="P68" s="3">
        <v>0.43000000715255737</v>
      </c>
      <c r="Q68" s="3">
        <v>0.43000000715255737</v>
      </c>
      <c r="R68" s="3">
        <v>7.0000000298023224E-2</v>
      </c>
      <c r="S68" s="3">
        <v>98.529998779296875</v>
      </c>
      <c r="T68" s="3">
        <v>0</v>
      </c>
      <c r="U68" s="3">
        <v>0.37000000476837158</v>
      </c>
      <c r="V68" s="3">
        <v>0.44999998807907104</v>
      </c>
      <c r="W68" s="3">
        <v>2.8299999237060547</v>
      </c>
    </row>
    <row r="69" spans="1:23" ht="14.1" customHeight="1" x14ac:dyDescent="0.2">
      <c r="A69" s="3" t="s">
        <v>127</v>
      </c>
      <c r="B69" s="3" t="s">
        <v>66</v>
      </c>
      <c r="C69" s="3" t="s">
        <v>25</v>
      </c>
      <c r="D69" s="3" t="s">
        <v>68</v>
      </c>
      <c r="E69" s="3" t="s">
        <v>27</v>
      </c>
      <c r="F69" s="3" t="s">
        <v>80</v>
      </c>
      <c r="G69" s="3">
        <v>592920</v>
      </c>
      <c r="H69" s="3">
        <v>2.2599999904632568</v>
      </c>
      <c r="I69" s="3">
        <v>97.739997863769531</v>
      </c>
      <c r="J69" s="3">
        <v>5.9999998658895493E-2</v>
      </c>
      <c r="K69" s="3">
        <v>0</v>
      </c>
      <c r="L69" s="3">
        <v>0</v>
      </c>
      <c r="M69" s="3">
        <v>0</v>
      </c>
      <c r="N69" s="3">
        <v>2.2000000476837158</v>
      </c>
      <c r="O69" s="3">
        <v>99.94000244140625</v>
      </c>
      <c r="P69" s="3">
        <v>5.9999998658895493E-2</v>
      </c>
      <c r="Q69" s="3">
        <v>5.9999998658895493E-2</v>
      </c>
      <c r="R69" s="3">
        <v>9.9999997764825821E-3</v>
      </c>
      <c r="S69" s="3">
        <v>5.6599998474121094</v>
      </c>
      <c r="T69" s="3">
        <v>0</v>
      </c>
      <c r="U69" s="3">
        <v>5.9999998658895493E-2</v>
      </c>
      <c r="V69" s="3">
        <v>3.5</v>
      </c>
      <c r="W69" s="3">
        <v>2.2000000476837158</v>
      </c>
    </row>
    <row r="70" spans="1:23" ht="14.1" customHeight="1" x14ac:dyDescent="0.2">
      <c r="A70" s="3" t="s">
        <v>127</v>
      </c>
      <c r="B70" s="3" t="s">
        <v>66</v>
      </c>
      <c r="C70" s="3" t="s">
        <v>25</v>
      </c>
      <c r="D70" s="3" t="s">
        <v>68</v>
      </c>
      <c r="E70" s="3" t="s">
        <v>27</v>
      </c>
      <c r="F70" s="3" t="s">
        <v>79</v>
      </c>
      <c r="G70" s="3">
        <v>95139</v>
      </c>
      <c r="H70" s="3">
        <v>45.819999694824219</v>
      </c>
      <c r="I70" s="3">
        <v>54.180000305175781</v>
      </c>
      <c r="J70" s="3">
        <v>0.2199999988079071</v>
      </c>
      <c r="K70" s="3">
        <v>0</v>
      </c>
      <c r="L70" s="3">
        <v>0</v>
      </c>
      <c r="M70" s="3">
        <v>0</v>
      </c>
      <c r="N70" s="3">
        <v>45.599998474121094</v>
      </c>
      <c r="O70" s="3">
        <v>99.779998779296875</v>
      </c>
      <c r="P70" s="3">
        <v>0.2199999988079071</v>
      </c>
      <c r="Q70" s="3">
        <v>0.2199999988079071</v>
      </c>
      <c r="R70" s="3">
        <v>3.9999999105930328E-2</v>
      </c>
      <c r="S70" s="3">
        <v>97.139999389648438</v>
      </c>
      <c r="T70" s="3">
        <v>0</v>
      </c>
      <c r="U70" s="3">
        <v>0.18000000715255737</v>
      </c>
      <c r="V70" s="3">
        <v>1.1399999856948853</v>
      </c>
      <c r="W70" s="3">
        <v>45.619998931884766</v>
      </c>
    </row>
    <row r="71" spans="1:23" ht="14.1" customHeight="1" x14ac:dyDescent="0.2">
      <c r="A71" s="3" t="s">
        <v>127</v>
      </c>
      <c r="B71" s="3" t="s">
        <v>66</v>
      </c>
      <c r="C71" s="3" t="s">
        <v>25</v>
      </c>
      <c r="D71" s="3" t="s">
        <v>68</v>
      </c>
      <c r="E71" s="3" t="s">
        <v>27</v>
      </c>
      <c r="F71" s="3" t="s">
        <v>78</v>
      </c>
      <c r="G71" s="3">
        <v>1180743</v>
      </c>
      <c r="H71" s="3">
        <v>2.7699999809265137</v>
      </c>
      <c r="I71" s="3">
        <v>97.230003356933594</v>
      </c>
      <c r="J71" s="3">
        <v>2.9999999329447746E-2</v>
      </c>
      <c r="K71" s="3">
        <v>0</v>
      </c>
      <c r="L71" s="3">
        <v>0</v>
      </c>
      <c r="M71" s="3">
        <v>0</v>
      </c>
      <c r="N71" s="3">
        <v>2.7400000095367432</v>
      </c>
      <c r="O71" s="3">
        <v>99.970001220703125</v>
      </c>
      <c r="P71" s="3">
        <v>2.9999999329447746E-2</v>
      </c>
      <c r="Q71" s="3">
        <v>2.9999999329447746E-2</v>
      </c>
      <c r="R71" s="3">
        <v>0</v>
      </c>
      <c r="S71" s="3">
        <v>95.449996948242188</v>
      </c>
      <c r="T71" s="3">
        <v>0</v>
      </c>
      <c r="U71" s="3">
        <v>1.9999999552965164E-2</v>
      </c>
      <c r="V71" s="3">
        <v>0.37000000476837158</v>
      </c>
      <c r="W71" s="3">
        <v>2.7400000095367432</v>
      </c>
    </row>
    <row r="72" spans="1:23" ht="14.1" customHeight="1" x14ac:dyDescent="0.2">
      <c r="A72" s="3" t="s">
        <v>127</v>
      </c>
      <c r="B72" s="3" t="s">
        <v>66</v>
      </c>
      <c r="C72" s="3" t="s">
        <v>25</v>
      </c>
      <c r="D72" s="3" t="s">
        <v>68</v>
      </c>
      <c r="E72" s="3" t="s">
        <v>27</v>
      </c>
      <c r="F72" s="3" t="s">
        <v>77</v>
      </c>
      <c r="G72" s="3">
        <v>646125</v>
      </c>
      <c r="H72" s="3">
        <v>2.690000057220459</v>
      </c>
      <c r="I72" s="3">
        <v>97.30999755859375</v>
      </c>
      <c r="J72" s="3">
        <v>2.9999999329447746E-2</v>
      </c>
      <c r="K72" s="3">
        <v>0</v>
      </c>
      <c r="L72" s="3">
        <v>0</v>
      </c>
      <c r="M72" s="3">
        <v>0</v>
      </c>
      <c r="N72" s="3">
        <v>2.6600000858306885</v>
      </c>
      <c r="O72" s="3">
        <v>99.970001220703125</v>
      </c>
      <c r="P72" s="3">
        <v>2.9999999329447746E-2</v>
      </c>
      <c r="Q72" s="3">
        <v>2.9999999329447746E-2</v>
      </c>
      <c r="R72" s="3">
        <v>0</v>
      </c>
      <c r="S72" s="3">
        <v>85.709999084472656</v>
      </c>
      <c r="T72" s="3">
        <v>0</v>
      </c>
      <c r="U72" s="3">
        <v>2.9999999329447746E-2</v>
      </c>
      <c r="V72" s="3">
        <v>5.0900001525878906</v>
      </c>
      <c r="W72" s="3">
        <v>2.6600000858306885</v>
      </c>
    </row>
    <row r="73" spans="1:23" ht="14.1" customHeight="1" x14ac:dyDescent="0.2">
      <c r="A73" s="3" t="s">
        <v>127</v>
      </c>
      <c r="B73" s="3" t="s">
        <v>66</v>
      </c>
      <c r="C73" s="3" t="s">
        <v>25</v>
      </c>
      <c r="D73" s="3" t="s">
        <v>68</v>
      </c>
      <c r="E73" s="3" t="s">
        <v>27</v>
      </c>
      <c r="F73" s="3" t="s">
        <v>76</v>
      </c>
      <c r="G73" s="3">
        <v>906158</v>
      </c>
      <c r="H73" s="3">
        <v>2.809999942779541</v>
      </c>
      <c r="I73" s="3">
        <v>97.19000244140625</v>
      </c>
      <c r="J73" s="3">
        <v>2.9999999329447746E-2</v>
      </c>
      <c r="K73" s="3">
        <v>0</v>
      </c>
      <c r="L73" s="3">
        <v>0</v>
      </c>
      <c r="M73" s="3">
        <v>0</v>
      </c>
      <c r="N73" s="3">
        <v>2.7799999713897705</v>
      </c>
      <c r="O73" s="3">
        <v>99.970001220703125</v>
      </c>
      <c r="P73" s="3">
        <v>2.9999999329447746E-2</v>
      </c>
      <c r="Q73" s="3">
        <v>2.9999999329447746E-2</v>
      </c>
      <c r="R73" s="3">
        <v>0</v>
      </c>
      <c r="S73" s="3">
        <v>0</v>
      </c>
      <c r="T73" s="3">
        <v>0</v>
      </c>
      <c r="U73" s="3">
        <v>2.9999999329447746E-2</v>
      </c>
      <c r="V73" s="3">
        <v>0</v>
      </c>
      <c r="W73" s="3">
        <v>2.7799999713897705</v>
      </c>
    </row>
    <row r="74" spans="1:23" ht="14.1" customHeight="1" x14ac:dyDescent="0.2">
      <c r="A74" s="3" t="s">
        <v>127</v>
      </c>
      <c r="B74" s="3" t="s">
        <v>66</v>
      </c>
      <c r="C74" s="3" t="s">
        <v>25</v>
      </c>
      <c r="D74" s="3" t="s">
        <v>68</v>
      </c>
      <c r="E74" s="3" t="s">
        <v>27</v>
      </c>
      <c r="F74" s="3" t="s">
        <v>75</v>
      </c>
      <c r="G74" s="3">
        <v>1030282</v>
      </c>
      <c r="H74" s="3">
        <v>99.980003356933594</v>
      </c>
      <c r="I74" s="3">
        <v>1.9999999552965164E-2</v>
      </c>
      <c r="J74" s="3">
        <v>0.15999999642372131</v>
      </c>
      <c r="K74" s="3">
        <v>0</v>
      </c>
      <c r="L74" s="3">
        <v>0</v>
      </c>
      <c r="M74" s="3">
        <v>0</v>
      </c>
      <c r="N74" s="3">
        <v>99.819999694824219</v>
      </c>
      <c r="O74" s="3">
        <v>99.839996337890625</v>
      </c>
      <c r="P74" s="3">
        <v>0.15999999642372131</v>
      </c>
      <c r="Q74" s="3">
        <v>0.15999999642372131</v>
      </c>
      <c r="R74" s="3">
        <v>9.9999997764825821E-3</v>
      </c>
      <c r="S74" s="3">
        <v>90.370002746582031</v>
      </c>
      <c r="T74" s="3">
        <v>0</v>
      </c>
      <c r="U74" s="3">
        <v>0.15000000596046448</v>
      </c>
      <c r="V74" s="3">
        <v>0.85000002384185791</v>
      </c>
      <c r="W74" s="3">
        <v>99.980003356933594</v>
      </c>
    </row>
    <row r="75" spans="1:23" ht="14.1" customHeight="1" x14ac:dyDescent="0.2">
      <c r="A75" s="3" t="s">
        <v>127</v>
      </c>
      <c r="B75" s="3" t="s">
        <v>66</v>
      </c>
      <c r="C75" s="3" t="s">
        <v>25</v>
      </c>
      <c r="D75" s="3" t="s">
        <v>68</v>
      </c>
      <c r="E75" s="3" t="s">
        <v>27</v>
      </c>
      <c r="F75" s="3" t="s">
        <v>74</v>
      </c>
      <c r="G75" s="3">
        <v>1023863</v>
      </c>
      <c r="H75" s="3">
        <v>2.3900001049041748</v>
      </c>
      <c r="I75" s="3">
        <v>97.610000610351562</v>
      </c>
      <c r="J75" s="3">
        <v>5.000000074505806E-2</v>
      </c>
      <c r="K75" s="3">
        <v>0</v>
      </c>
      <c r="L75" s="3">
        <v>0</v>
      </c>
      <c r="M75" s="3">
        <v>0</v>
      </c>
      <c r="N75" s="3">
        <v>2.3399999141693115</v>
      </c>
      <c r="O75" s="3">
        <v>99.949996948242188</v>
      </c>
      <c r="P75" s="3">
        <v>5.000000074505806E-2</v>
      </c>
      <c r="Q75" s="3">
        <v>5.000000074505806E-2</v>
      </c>
      <c r="R75" s="3">
        <v>0</v>
      </c>
      <c r="S75" s="3">
        <v>7.1399998664855957</v>
      </c>
      <c r="T75" s="3">
        <v>0</v>
      </c>
      <c r="U75" s="3">
        <v>5.000000074505806E-2</v>
      </c>
      <c r="V75" s="3">
        <v>0</v>
      </c>
      <c r="W75" s="3">
        <v>2.3399999141693115</v>
      </c>
    </row>
    <row r="76" spans="1:23" ht="14.1" customHeight="1" x14ac:dyDescent="0.2">
      <c r="A76" s="3" t="s">
        <v>127</v>
      </c>
      <c r="B76" s="3" t="s">
        <v>66</v>
      </c>
      <c r="C76" s="3" t="s">
        <v>25</v>
      </c>
      <c r="D76" s="3" t="s">
        <v>68</v>
      </c>
      <c r="E76" s="3" t="s">
        <v>27</v>
      </c>
      <c r="F76" s="3" t="s">
        <v>73</v>
      </c>
      <c r="G76" s="3">
        <v>908145</v>
      </c>
      <c r="H76" s="3">
        <v>2.690000057220459</v>
      </c>
      <c r="I76" s="3">
        <v>97.30999755859375</v>
      </c>
      <c r="J76" s="3">
        <v>0.10000000149011612</v>
      </c>
      <c r="K76" s="3">
        <v>0</v>
      </c>
      <c r="L76" s="3">
        <v>0</v>
      </c>
      <c r="M76" s="3">
        <v>0</v>
      </c>
      <c r="N76" s="3">
        <v>2.5899999141693115</v>
      </c>
      <c r="O76" s="3">
        <v>99.900001525878906</v>
      </c>
      <c r="P76" s="3">
        <v>0.10000000149011612</v>
      </c>
      <c r="Q76" s="3">
        <v>0.10000000149011612</v>
      </c>
      <c r="R76" s="3">
        <v>0</v>
      </c>
      <c r="S76" s="3">
        <v>100</v>
      </c>
      <c r="T76" s="3">
        <v>0</v>
      </c>
      <c r="U76" s="3">
        <v>0.10000000149011612</v>
      </c>
      <c r="V76" s="3">
        <v>0</v>
      </c>
      <c r="W76" s="3">
        <v>2.5999999046325684</v>
      </c>
    </row>
    <row r="77" spans="1:23" ht="14.1" customHeight="1" x14ac:dyDescent="0.2">
      <c r="A77" s="3" t="s">
        <v>127</v>
      </c>
      <c r="B77" s="3" t="s">
        <v>66</v>
      </c>
      <c r="C77" s="3" t="s">
        <v>25</v>
      </c>
      <c r="D77" s="3" t="s">
        <v>68</v>
      </c>
      <c r="E77" s="3" t="s">
        <v>27</v>
      </c>
      <c r="F77" s="3" t="s">
        <v>72</v>
      </c>
      <c r="G77" s="3">
        <v>784886</v>
      </c>
      <c r="H77" s="3">
        <v>2.619999885559082</v>
      </c>
      <c r="I77" s="3">
        <v>97.379997253417969</v>
      </c>
      <c r="J77" s="3">
        <v>9.9999997764825821E-3</v>
      </c>
      <c r="K77" s="3">
        <v>0</v>
      </c>
      <c r="L77" s="3">
        <v>0</v>
      </c>
      <c r="M77" s="3">
        <v>0</v>
      </c>
      <c r="N77" s="3">
        <v>2.6099998950958252</v>
      </c>
      <c r="O77" s="3">
        <v>99.989997863769531</v>
      </c>
      <c r="P77" s="3">
        <v>9.9999997764825821E-3</v>
      </c>
      <c r="Q77" s="3">
        <v>9.9999997764825821E-3</v>
      </c>
      <c r="R77" s="3">
        <v>0</v>
      </c>
      <c r="S77" s="3">
        <v>100</v>
      </c>
      <c r="T77" s="3">
        <v>0</v>
      </c>
      <c r="U77" s="3">
        <v>9.9999997764825821E-3</v>
      </c>
      <c r="V77" s="3">
        <v>8.3299999237060547</v>
      </c>
      <c r="W77" s="3">
        <v>2.6099998950958252</v>
      </c>
    </row>
    <row r="78" spans="1:23" ht="14.1" customHeight="1" x14ac:dyDescent="0.2">
      <c r="A78" s="3" t="s">
        <v>127</v>
      </c>
      <c r="B78" s="3" t="s">
        <v>66</v>
      </c>
      <c r="C78" s="3" t="s">
        <v>25</v>
      </c>
      <c r="D78" s="3" t="s">
        <v>68</v>
      </c>
      <c r="E78" s="3" t="s">
        <v>27</v>
      </c>
      <c r="F78" s="3" t="s">
        <v>71</v>
      </c>
      <c r="G78" s="3">
        <v>795725</v>
      </c>
      <c r="H78" s="3">
        <v>2.8599998950958252</v>
      </c>
      <c r="I78" s="3">
        <v>97.139999389648438</v>
      </c>
      <c r="J78" s="3">
        <v>2.9999999329447746E-2</v>
      </c>
      <c r="K78" s="3">
        <v>0</v>
      </c>
      <c r="L78" s="3">
        <v>0</v>
      </c>
      <c r="M78" s="3">
        <v>0</v>
      </c>
      <c r="N78" s="3">
        <v>2.8299999237060547</v>
      </c>
      <c r="O78" s="3">
        <v>99.970001220703125</v>
      </c>
      <c r="P78" s="3">
        <v>2.9999999329447746E-2</v>
      </c>
      <c r="Q78" s="3">
        <v>2.9999999329447746E-2</v>
      </c>
      <c r="R78" s="3">
        <v>0</v>
      </c>
      <c r="S78" s="3">
        <v>0</v>
      </c>
      <c r="T78" s="3">
        <v>0</v>
      </c>
      <c r="U78" s="3">
        <v>2.9999999329447746E-2</v>
      </c>
      <c r="V78" s="3">
        <v>0.47999998927116394</v>
      </c>
      <c r="W78" s="3">
        <v>2.8399999141693115</v>
      </c>
    </row>
    <row r="79" spans="1:23" ht="14.1" customHeight="1" x14ac:dyDescent="0.2">
      <c r="A79" s="3" t="s">
        <v>127</v>
      </c>
      <c r="B79" s="3" t="s">
        <v>66</v>
      </c>
      <c r="C79" s="3" t="s">
        <v>25</v>
      </c>
      <c r="D79" s="3" t="s">
        <v>68</v>
      </c>
      <c r="E79" s="3" t="s">
        <v>27</v>
      </c>
      <c r="F79" s="3" t="s">
        <v>70</v>
      </c>
      <c r="G79" s="3">
        <v>384356</v>
      </c>
      <c r="H79" s="3">
        <v>2.5699999332427979</v>
      </c>
      <c r="I79" s="3">
        <v>97.430000305175781</v>
      </c>
      <c r="J79" s="3">
        <v>0.10999999940395355</v>
      </c>
      <c r="K79" s="3">
        <v>0</v>
      </c>
      <c r="L79" s="3">
        <v>0</v>
      </c>
      <c r="M79" s="3">
        <v>0</v>
      </c>
      <c r="N79" s="3">
        <v>2.4600000381469727</v>
      </c>
      <c r="O79" s="3">
        <v>99.900001525878906</v>
      </c>
      <c r="P79" s="3">
        <v>0.10000000149011612</v>
      </c>
      <c r="Q79" s="3">
        <v>0.10999999940395355</v>
      </c>
      <c r="R79" s="3">
        <v>0</v>
      </c>
      <c r="S79" s="3">
        <v>0</v>
      </c>
      <c r="T79" s="3">
        <v>0</v>
      </c>
      <c r="U79" s="3">
        <v>0.10000000149011612</v>
      </c>
      <c r="V79" s="3">
        <v>0.50999999046325684</v>
      </c>
      <c r="W79" s="3">
        <v>2.4700000286102295</v>
      </c>
    </row>
    <row r="80" spans="1:23" ht="14.1" customHeight="1" x14ac:dyDescent="0.2">
      <c r="A80" s="3" t="s">
        <v>127</v>
      </c>
      <c r="B80" s="3" t="s">
        <v>66</v>
      </c>
      <c r="C80" s="3" t="s">
        <v>25</v>
      </c>
      <c r="D80" s="3" t="s">
        <v>68</v>
      </c>
      <c r="E80" s="3" t="s">
        <v>27</v>
      </c>
      <c r="F80" s="3" t="s">
        <v>67</v>
      </c>
      <c r="G80" s="3">
        <v>77925</v>
      </c>
      <c r="H80" s="3">
        <v>3.2000000476837158</v>
      </c>
      <c r="I80" s="3">
        <v>96.800003051757813</v>
      </c>
      <c r="J80" s="3">
        <v>0.56999999284744263</v>
      </c>
      <c r="K80" s="3">
        <v>0</v>
      </c>
      <c r="L80" s="3">
        <v>0</v>
      </c>
      <c r="M80" s="3">
        <v>0</v>
      </c>
      <c r="N80" s="3">
        <v>2.630000114440918</v>
      </c>
      <c r="O80" s="3">
        <v>99.44000244140625</v>
      </c>
      <c r="P80" s="3">
        <v>0.56000000238418579</v>
      </c>
      <c r="Q80" s="3">
        <v>0.56999999284744263</v>
      </c>
      <c r="R80" s="3">
        <v>0.18000000715255737</v>
      </c>
      <c r="S80" s="3">
        <v>22.459999084472656</v>
      </c>
      <c r="T80" s="3">
        <v>0.72000002861022949</v>
      </c>
      <c r="U80" s="3">
        <v>0.40000000596046448</v>
      </c>
      <c r="V80" s="3">
        <v>0.95999997854232788</v>
      </c>
      <c r="W80" s="3">
        <v>2.6600000858306885</v>
      </c>
    </row>
    <row r="81" spans="1:23" ht="14.1" customHeight="1" x14ac:dyDescent="0.2">
      <c r="A81" s="3" t="s">
        <v>127</v>
      </c>
      <c r="B81" s="3" t="s">
        <v>66</v>
      </c>
      <c r="C81" s="3" t="s">
        <v>25</v>
      </c>
      <c r="D81" s="3" t="s">
        <v>98</v>
      </c>
      <c r="E81" s="3" t="s">
        <v>27</v>
      </c>
      <c r="F81" s="3" t="s">
        <v>124</v>
      </c>
      <c r="G81" s="3">
        <v>1480</v>
      </c>
      <c r="H81" s="3">
        <v>10.470000267028809</v>
      </c>
      <c r="I81" s="3">
        <v>89.529998779296875</v>
      </c>
      <c r="J81" s="3">
        <v>6.2800002098083496</v>
      </c>
      <c r="K81" s="3">
        <v>0</v>
      </c>
      <c r="L81" s="3">
        <v>0</v>
      </c>
      <c r="M81" s="3">
        <v>0</v>
      </c>
      <c r="N81" s="3">
        <v>4.190000057220459</v>
      </c>
      <c r="O81" s="3">
        <v>96.889999389648437</v>
      </c>
      <c r="P81" s="3">
        <v>3.1099998950958252</v>
      </c>
      <c r="Q81" s="3">
        <v>6.2800002098083496</v>
      </c>
      <c r="R81" s="3">
        <v>0.81000000238418579</v>
      </c>
      <c r="S81" s="3">
        <v>0</v>
      </c>
      <c r="T81" s="3">
        <v>0</v>
      </c>
      <c r="U81" s="3">
        <v>5.4699997901916504</v>
      </c>
      <c r="V81" s="3">
        <v>0</v>
      </c>
      <c r="W81" s="3">
        <v>7.1599998474121094</v>
      </c>
    </row>
    <row r="82" spans="1:23" ht="14.1" customHeight="1" x14ac:dyDescent="0.2">
      <c r="A82" s="3" t="s">
        <v>127</v>
      </c>
      <c r="B82" s="3" t="s">
        <v>66</v>
      </c>
      <c r="C82" s="3" t="s">
        <v>25</v>
      </c>
      <c r="D82" s="3" t="s">
        <v>98</v>
      </c>
      <c r="E82" s="3" t="s">
        <v>27</v>
      </c>
      <c r="F82" s="3" t="s">
        <v>123</v>
      </c>
      <c r="G82" s="3">
        <v>1168</v>
      </c>
      <c r="H82" s="3">
        <v>19.690000534057617</v>
      </c>
      <c r="I82" s="3">
        <v>80.30999755859375</v>
      </c>
      <c r="J82" s="3">
        <v>4.4499998092651367</v>
      </c>
      <c r="K82" s="3">
        <v>0</v>
      </c>
      <c r="L82" s="3">
        <v>0</v>
      </c>
      <c r="M82" s="3">
        <v>0</v>
      </c>
      <c r="N82" s="3">
        <v>15.239999771118164</v>
      </c>
      <c r="O82" s="3">
        <v>95.550003051757813</v>
      </c>
      <c r="P82" s="3">
        <v>4.4499998092651367</v>
      </c>
      <c r="Q82" s="3">
        <v>4.4499998092651367</v>
      </c>
      <c r="R82" s="3">
        <v>4.4499998092651367</v>
      </c>
      <c r="S82" s="3">
        <v>100</v>
      </c>
      <c r="T82" s="3">
        <v>0</v>
      </c>
      <c r="U82" s="3">
        <v>0</v>
      </c>
      <c r="V82" s="3">
        <v>0</v>
      </c>
      <c r="W82" s="3">
        <v>16.270000457763672</v>
      </c>
    </row>
    <row r="83" spans="1:23" ht="14.1" customHeight="1" x14ac:dyDescent="0.2">
      <c r="A83" s="3" t="s">
        <v>127</v>
      </c>
      <c r="B83" s="3" t="s">
        <v>66</v>
      </c>
      <c r="C83" s="3" t="s">
        <v>25</v>
      </c>
      <c r="D83" s="3" t="s">
        <v>98</v>
      </c>
      <c r="E83" s="3" t="s">
        <v>27</v>
      </c>
      <c r="F83" s="3" t="s">
        <v>122</v>
      </c>
      <c r="G83" s="3">
        <v>512628</v>
      </c>
      <c r="H83" s="3">
        <v>2.7000000476837158</v>
      </c>
      <c r="I83" s="3">
        <v>97.300003051757813</v>
      </c>
      <c r="J83" s="3">
        <v>0.20999999344348907</v>
      </c>
      <c r="K83" s="3">
        <v>0</v>
      </c>
      <c r="L83" s="3">
        <v>0</v>
      </c>
      <c r="M83" s="3">
        <v>0</v>
      </c>
      <c r="N83" s="3">
        <v>2.4900000095367432</v>
      </c>
      <c r="O83" s="3">
        <v>99.790000915527344</v>
      </c>
      <c r="P83" s="3">
        <v>0.20999999344348907</v>
      </c>
      <c r="Q83" s="3">
        <v>0.20999999344348907</v>
      </c>
      <c r="R83" s="3">
        <v>1.9999999552965164E-2</v>
      </c>
      <c r="S83" s="3">
        <v>95.449996948242188</v>
      </c>
      <c r="T83" s="3">
        <v>0</v>
      </c>
      <c r="U83" s="3">
        <v>0.20000000298023224</v>
      </c>
      <c r="V83" s="3">
        <v>0.10000000149011612</v>
      </c>
      <c r="W83" s="3">
        <v>2.5</v>
      </c>
    </row>
    <row r="84" spans="1:23" ht="14.1" customHeight="1" x14ac:dyDescent="0.2">
      <c r="A84" s="3" t="s">
        <v>127</v>
      </c>
      <c r="B84" s="3" t="s">
        <v>66</v>
      </c>
      <c r="C84" s="3" t="s">
        <v>25</v>
      </c>
      <c r="D84" s="3" t="s">
        <v>98</v>
      </c>
      <c r="E84" s="3" t="s">
        <v>27</v>
      </c>
      <c r="F84" s="3" t="s">
        <v>121</v>
      </c>
      <c r="G84" s="3">
        <v>351784</v>
      </c>
      <c r="H84" s="3">
        <v>4.0500001907348633</v>
      </c>
      <c r="I84" s="3">
        <v>95.949996948242188</v>
      </c>
      <c r="J84" s="3">
        <v>2.9999999329447746E-2</v>
      </c>
      <c r="K84" s="3">
        <v>0</v>
      </c>
      <c r="L84" s="3">
        <v>0</v>
      </c>
      <c r="M84" s="3">
        <v>0</v>
      </c>
      <c r="N84" s="3">
        <v>4.0199999809265137</v>
      </c>
      <c r="O84" s="3">
        <v>99.970001220703125</v>
      </c>
      <c r="P84" s="3">
        <v>2.9999999329447746E-2</v>
      </c>
      <c r="Q84" s="3">
        <v>2.9999999329447746E-2</v>
      </c>
      <c r="R84" s="3">
        <v>0</v>
      </c>
      <c r="S84" s="3">
        <v>66.669998168945313</v>
      </c>
      <c r="T84" s="3">
        <v>0</v>
      </c>
      <c r="U84" s="3">
        <v>2.9999999329447746E-2</v>
      </c>
      <c r="V84" s="3">
        <v>0</v>
      </c>
      <c r="W84" s="3">
        <v>4.0199999809265137</v>
      </c>
    </row>
    <row r="85" spans="1:23" ht="14.1" customHeight="1" x14ac:dyDescent="0.2">
      <c r="A85" s="3" t="s">
        <v>127</v>
      </c>
      <c r="B85" s="3" t="s">
        <v>66</v>
      </c>
      <c r="C85" s="3" t="s">
        <v>25</v>
      </c>
      <c r="D85" s="3" t="s">
        <v>98</v>
      </c>
      <c r="E85" s="3" t="s">
        <v>27</v>
      </c>
      <c r="F85" s="3" t="s">
        <v>120</v>
      </c>
      <c r="G85" s="3">
        <v>236950</v>
      </c>
      <c r="H85" s="3">
        <v>3.2100000381469727</v>
      </c>
      <c r="I85" s="3">
        <v>96.790000915527344</v>
      </c>
      <c r="J85" s="3">
        <v>1.9999999552965164E-2</v>
      </c>
      <c r="K85" s="3">
        <v>0</v>
      </c>
      <c r="L85" s="3">
        <v>0</v>
      </c>
      <c r="M85" s="3">
        <v>0</v>
      </c>
      <c r="N85" s="3">
        <v>3.190000057220459</v>
      </c>
      <c r="O85" s="3">
        <v>99.980003356933594</v>
      </c>
      <c r="P85" s="3">
        <v>1.9999999552965164E-2</v>
      </c>
      <c r="Q85" s="3">
        <v>1.9999999552965164E-2</v>
      </c>
      <c r="R85" s="3">
        <v>0</v>
      </c>
      <c r="S85" s="3">
        <v>100</v>
      </c>
      <c r="T85" s="3">
        <v>0</v>
      </c>
      <c r="U85" s="3">
        <v>1.9999999552965164E-2</v>
      </c>
      <c r="V85" s="3">
        <v>5.2600002288818359</v>
      </c>
      <c r="W85" s="3">
        <v>3.1800000667572021</v>
      </c>
    </row>
    <row r="86" spans="1:23" ht="14.1" customHeight="1" x14ac:dyDescent="0.2">
      <c r="A86" s="3" t="s">
        <v>127</v>
      </c>
      <c r="B86" s="3" t="s">
        <v>66</v>
      </c>
      <c r="C86" s="3" t="s">
        <v>25</v>
      </c>
      <c r="D86" s="3" t="s">
        <v>98</v>
      </c>
      <c r="E86" s="3" t="s">
        <v>27</v>
      </c>
      <c r="F86" s="3" t="s">
        <v>119</v>
      </c>
      <c r="G86" s="3">
        <v>1106539</v>
      </c>
      <c r="H86" s="3">
        <v>2.630000114440918</v>
      </c>
      <c r="I86" s="3">
        <v>97.370002746582031</v>
      </c>
      <c r="J86" s="3">
        <v>3.9999999105930328E-2</v>
      </c>
      <c r="K86" s="3">
        <v>0</v>
      </c>
      <c r="L86" s="3">
        <v>0</v>
      </c>
      <c r="M86" s="3">
        <v>0</v>
      </c>
      <c r="N86" s="3">
        <v>2.5899999141693115</v>
      </c>
      <c r="O86" s="3">
        <v>99.959999084472656</v>
      </c>
      <c r="P86" s="3">
        <v>3.9999999105930328E-2</v>
      </c>
      <c r="Q86" s="3">
        <v>3.9999999105930328E-2</v>
      </c>
      <c r="R86" s="3">
        <v>0</v>
      </c>
      <c r="S86" s="3">
        <v>45.830001831054688</v>
      </c>
      <c r="T86" s="3">
        <v>0</v>
      </c>
      <c r="U86" s="3">
        <v>3.9999999105930328E-2</v>
      </c>
      <c r="V86" s="3">
        <v>2.9600000381469727</v>
      </c>
      <c r="W86" s="3">
        <v>2.5899999141693115</v>
      </c>
    </row>
    <row r="87" spans="1:23" ht="14.1" customHeight="1" x14ac:dyDescent="0.2">
      <c r="A87" s="3" t="s">
        <v>127</v>
      </c>
      <c r="B87" s="3" t="s">
        <v>66</v>
      </c>
      <c r="C87" s="3" t="s">
        <v>25</v>
      </c>
      <c r="D87" s="3" t="s">
        <v>98</v>
      </c>
      <c r="E87" s="3" t="s">
        <v>27</v>
      </c>
      <c r="F87" s="3" t="s">
        <v>118</v>
      </c>
      <c r="G87" s="3">
        <v>779147</v>
      </c>
      <c r="H87" s="3">
        <v>4.5399999618530273</v>
      </c>
      <c r="I87" s="3">
        <v>95.459999084472656</v>
      </c>
      <c r="J87" s="3">
        <v>0.10999999940395355</v>
      </c>
      <c r="K87" s="3">
        <v>0</v>
      </c>
      <c r="L87" s="3">
        <v>0</v>
      </c>
      <c r="M87" s="3">
        <v>0</v>
      </c>
      <c r="N87" s="3">
        <v>4.429999828338623</v>
      </c>
      <c r="O87" s="3">
        <v>99.900001525878906</v>
      </c>
      <c r="P87" s="3">
        <v>0.10000000149011612</v>
      </c>
      <c r="Q87" s="3">
        <v>0.10999999940395355</v>
      </c>
      <c r="R87" s="3">
        <v>9.9999997764825821E-3</v>
      </c>
      <c r="S87" s="3">
        <v>24.489999771118164</v>
      </c>
      <c r="T87" s="3">
        <v>0</v>
      </c>
      <c r="U87" s="3">
        <v>0.10000000149011612</v>
      </c>
      <c r="V87" s="3">
        <v>0.25</v>
      </c>
      <c r="W87" s="3">
        <v>4.440000057220459</v>
      </c>
    </row>
    <row r="88" spans="1:23" ht="14.1" customHeight="1" x14ac:dyDescent="0.2">
      <c r="A88" s="3" t="s">
        <v>127</v>
      </c>
      <c r="B88" s="3" t="s">
        <v>66</v>
      </c>
      <c r="C88" s="3" t="s">
        <v>25</v>
      </c>
      <c r="D88" s="3" t="s">
        <v>98</v>
      </c>
      <c r="E88" s="3" t="s">
        <v>27</v>
      </c>
      <c r="F88" s="3" t="s">
        <v>117</v>
      </c>
      <c r="G88" s="3">
        <v>964530</v>
      </c>
      <c r="H88" s="3">
        <v>2.5999999046325684</v>
      </c>
      <c r="I88" s="3">
        <v>97.400001525878906</v>
      </c>
      <c r="J88" s="3">
        <v>0.23000000417232513</v>
      </c>
      <c r="K88" s="3">
        <v>0</v>
      </c>
      <c r="L88" s="3">
        <v>0</v>
      </c>
      <c r="M88" s="3">
        <v>0</v>
      </c>
      <c r="N88" s="3">
        <v>2.369999885559082</v>
      </c>
      <c r="O88" s="3">
        <v>99.769996643066406</v>
      </c>
      <c r="P88" s="3">
        <v>0.23000000417232513</v>
      </c>
      <c r="Q88" s="3">
        <v>0.23000000417232513</v>
      </c>
      <c r="R88" s="3">
        <v>0.20000000298023224</v>
      </c>
      <c r="S88" s="3">
        <v>99.739997863769531</v>
      </c>
      <c r="T88" s="3">
        <v>0</v>
      </c>
      <c r="U88" s="3">
        <v>2.9999999329447746E-2</v>
      </c>
      <c r="V88" s="3">
        <v>0</v>
      </c>
      <c r="W88" s="3">
        <v>2.380000114440918</v>
      </c>
    </row>
    <row r="89" spans="1:23" ht="14.1" customHeight="1" x14ac:dyDescent="0.2">
      <c r="A89" s="3" t="s">
        <v>127</v>
      </c>
      <c r="B89" s="3" t="s">
        <v>66</v>
      </c>
      <c r="C89" s="3" t="s">
        <v>25</v>
      </c>
      <c r="D89" s="3" t="s">
        <v>98</v>
      </c>
      <c r="E89" s="3" t="s">
        <v>27</v>
      </c>
      <c r="F89" s="3" t="s">
        <v>116</v>
      </c>
      <c r="G89" s="3">
        <v>1023157</v>
      </c>
      <c r="H89" s="3">
        <v>2.7100000381469727</v>
      </c>
      <c r="I89" s="3">
        <v>97.290000915527344</v>
      </c>
      <c r="J89" s="3">
        <v>3.9999999105930328E-2</v>
      </c>
      <c r="K89" s="3">
        <v>0</v>
      </c>
      <c r="L89" s="3">
        <v>0</v>
      </c>
      <c r="M89" s="3">
        <v>0</v>
      </c>
      <c r="N89" s="3">
        <v>2.6700000762939453</v>
      </c>
      <c r="O89" s="3">
        <v>99.959999084472656</v>
      </c>
      <c r="P89" s="3">
        <v>3.9999999105930328E-2</v>
      </c>
      <c r="Q89" s="3">
        <v>3.9999999105930328E-2</v>
      </c>
      <c r="R89" s="3">
        <v>0</v>
      </c>
      <c r="S89" s="3">
        <v>100</v>
      </c>
      <c r="T89" s="3">
        <v>0</v>
      </c>
      <c r="U89" s="3">
        <v>3.9999999105930328E-2</v>
      </c>
      <c r="V89" s="3">
        <v>0</v>
      </c>
      <c r="W89" s="3">
        <v>2.6700000762939453</v>
      </c>
    </row>
    <row r="90" spans="1:23" ht="14.1" customHeight="1" x14ac:dyDescent="0.2">
      <c r="A90" s="3" t="s">
        <v>127</v>
      </c>
      <c r="B90" s="3" t="s">
        <v>66</v>
      </c>
      <c r="C90" s="3" t="s">
        <v>25</v>
      </c>
      <c r="D90" s="3" t="s">
        <v>98</v>
      </c>
      <c r="E90" s="3" t="s">
        <v>27</v>
      </c>
      <c r="F90" s="3" t="s">
        <v>115</v>
      </c>
      <c r="G90" s="3">
        <v>847179</v>
      </c>
      <c r="H90" s="3">
        <v>3.059999942779541</v>
      </c>
      <c r="I90" s="3">
        <v>96.94000244140625</v>
      </c>
      <c r="J90" s="3">
        <v>7.0000000298023224E-2</v>
      </c>
      <c r="K90" s="3">
        <v>0</v>
      </c>
      <c r="L90" s="3">
        <v>0</v>
      </c>
      <c r="M90" s="3">
        <v>0</v>
      </c>
      <c r="N90" s="3">
        <v>2.9900000095367432</v>
      </c>
      <c r="O90" s="3">
        <v>99.930000305175781</v>
      </c>
      <c r="P90" s="3">
        <v>7.0000000298023224E-2</v>
      </c>
      <c r="Q90" s="3">
        <v>7.0000000298023224E-2</v>
      </c>
      <c r="R90" s="3">
        <v>0</v>
      </c>
      <c r="S90" s="3">
        <v>91.669998168945313</v>
      </c>
      <c r="T90" s="3">
        <v>0</v>
      </c>
      <c r="U90" s="3">
        <v>7.0000000298023224E-2</v>
      </c>
      <c r="V90" s="3">
        <v>1.25</v>
      </c>
      <c r="W90" s="3">
        <v>2.9900000095367432</v>
      </c>
    </row>
    <row r="91" spans="1:23" ht="14.1" customHeight="1" x14ac:dyDescent="0.2">
      <c r="A91" s="3" t="s">
        <v>127</v>
      </c>
      <c r="B91" s="3" t="s">
        <v>66</v>
      </c>
      <c r="C91" s="3" t="s">
        <v>25</v>
      </c>
      <c r="D91" s="3" t="s">
        <v>98</v>
      </c>
      <c r="E91" s="3" t="s">
        <v>27</v>
      </c>
      <c r="F91" s="3" t="s">
        <v>114</v>
      </c>
      <c r="G91" s="3">
        <v>795346</v>
      </c>
      <c r="H91" s="3">
        <v>2.4000000953674316</v>
      </c>
      <c r="I91" s="3">
        <v>97.599998474121094</v>
      </c>
      <c r="J91" s="3">
        <v>0.10999999940395355</v>
      </c>
      <c r="K91" s="3">
        <v>0</v>
      </c>
      <c r="L91" s="3">
        <v>0</v>
      </c>
      <c r="M91" s="3">
        <v>0</v>
      </c>
      <c r="N91" s="3">
        <v>2.2899999618530273</v>
      </c>
      <c r="O91" s="3">
        <v>99.889999389648438</v>
      </c>
      <c r="P91" s="3">
        <v>0.10999999940395355</v>
      </c>
      <c r="Q91" s="3">
        <v>0.10999999940395355</v>
      </c>
      <c r="R91" s="3">
        <v>0</v>
      </c>
      <c r="S91" s="3">
        <v>94.120002746582031</v>
      </c>
      <c r="T91" s="3">
        <v>0</v>
      </c>
      <c r="U91" s="3">
        <v>0.10999999940395355</v>
      </c>
      <c r="V91" s="3">
        <v>0.11999999731779099</v>
      </c>
      <c r="W91" s="3">
        <v>2.2899999618530273</v>
      </c>
    </row>
    <row r="92" spans="1:23" ht="14.1" customHeight="1" x14ac:dyDescent="0.2">
      <c r="A92" s="3" t="s">
        <v>127</v>
      </c>
      <c r="B92" s="3" t="s">
        <v>66</v>
      </c>
      <c r="C92" s="3" t="s">
        <v>25</v>
      </c>
      <c r="D92" s="3" t="s">
        <v>98</v>
      </c>
      <c r="E92" s="3" t="s">
        <v>27</v>
      </c>
      <c r="F92" s="3" t="s">
        <v>113</v>
      </c>
      <c r="G92" s="3">
        <v>102073</v>
      </c>
      <c r="H92" s="3">
        <v>35.900001525878906</v>
      </c>
      <c r="I92" s="3">
        <v>64.099998474121094</v>
      </c>
      <c r="J92" s="3">
        <v>0.25999999046325684</v>
      </c>
      <c r="K92" s="3">
        <v>0</v>
      </c>
      <c r="L92" s="3">
        <v>0</v>
      </c>
      <c r="M92" s="3">
        <v>0</v>
      </c>
      <c r="N92" s="3">
        <v>35.639999389648438</v>
      </c>
      <c r="O92" s="3">
        <v>99.739997863769531</v>
      </c>
      <c r="P92" s="3">
        <v>0.25999999046325684</v>
      </c>
      <c r="Q92" s="3">
        <v>0.25999999046325684</v>
      </c>
      <c r="R92" s="3">
        <v>5.000000074505806E-2</v>
      </c>
      <c r="S92" s="3">
        <v>93.879997253417969</v>
      </c>
      <c r="T92" s="3">
        <v>0</v>
      </c>
      <c r="U92" s="3">
        <v>0.20999999344348907</v>
      </c>
      <c r="V92" s="3">
        <v>0.46000000834465027</v>
      </c>
      <c r="W92" s="3">
        <v>35.669998168945312</v>
      </c>
    </row>
    <row r="93" spans="1:23" ht="14.1" customHeight="1" x14ac:dyDescent="0.2">
      <c r="A93" s="3" t="s">
        <v>127</v>
      </c>
      <c r="B93" s="3" t="s">
        <v>66</v>
      </c>
      <c r="C93" s="3" t="s">
        <v>25</v>
      </c>
      <c r="D93" s="3" t="s">
        <v>98</v>
      </c>
      <c r="E93" s="3" t="s">
        <v>27</v>
      </c>
      <c r="F93" s="3" t="s">
        <v>112</v>
      </c>
      <c r="G93" s="3">
        <v>1017278</v>
      </c>
      <c r="H93" s="3">
        <v>2.7899999618530273</v>
      </c>
      <c r="I93" s="3">
        <v>97.209999084472656</v>
      </c>
      <c r="J93" s="3">
        <v>5.9999998658895493E-2</v>
      </c>
      <c r="K93" s="3">
        <v>0</v>
      </c>
      <c r="L93" s="3">
        <v>0</v>
      </c>
      <c r="M93" s="3">
        <v>0</v>
      </c>
      <c r="N93" s="3">
        <v>2.7300000190734863</v>
      </c>
      <c r="O93" s="3">
        <v>99.94000244140625</v>
      </c>
      <c r="P93" s="3">
        <v>5.9999998658895493E-2</v>
      </c>
      <c r="Q93" s="3">
        <v>5.9999998658895493E-2</v>
      </c>
      <c r="R93" s="3">
        <v>9.9999997764825821E-3</v>
      </c>
      <c r="S93" s="3">
        <v>97.05999755859375</v>
      </c>
      <c r="T93" s="3">
        <v>1.4700000286102295</v>
      </c>
      <c r="U93" s="3">
        <v>5.000000074505806E-2</v>
      </c>
      <c r="V93" s="3">
        <v>1.3200000524520874</v>
      </c>
      <c r="W93" s="3">
        <v>2.7300000190734863</v>
      </c>
    </row>
    <row r="94" spans="1:23" ht="14.1" customHeight="1" x14ac:dyDescent="0.2">
      <c r="A94" s="3" t="s">
        <v>127</v>
      </c>
      <c r="B94" s="3" t="s">
        <v>66</v>
      </c>
      <c r="C94" s="3" t="s">
        <v>25</v>
      </c>
      <c r="D94" s="3" t="s">
        <v>98</v>
      </c>
      <c r="E94" s="3" t="s">
        <v>27</v>
      </c>
      <c r="F94" s="3" t="s">
        <v>111</v>
      </c>
      <c r="G94" s="3">
        <v>811766</v>
      </c>
      <c r="H94" s="3">
        <v>2.7100000381469727</v>
      </c>
      <c r="I94" s="3">
        <v>97.290000915527344</v>
      </c>
      <c r="J94" s="3">
        <v>2.9999999329447746E-2</v>
      </c>
      <c r="K94" s="3">
        <v>0</v>
      </c>
      <c r="L94" s="3">
        <v>0</v>
      </c>
      <c r="M94" s="3">
        <v>0</v>
      </c>
      <c r="N94" s="3">
        <v>2.6800000667572021</v>
      </c>
      <c r="O94" s="3">
        <v>99.970001220703125</v>
      </c>
      <c r="P94" s="3">
        <v>2.9999999329447746E-2</v>
      </c>
      <c r="Q94" s="3">
        <v>2.9999999329447746E-2</v>
      </c>
      <c r="R94" s="3">
        <v>0</v>
      </c>
      <c r="S94" s="3">
        <v>76.669998168945313</v>
      </c>
      <c r="T94" s="3">
        <v>0</v>
      </c>
      <c r="U94" s="3">
        <v>2.9999999329447746E-2</v>
      </c>
      <c r="V94" s="3">
        <v>0</v>
      </c>
      <c r="W94" s="3">
        <v>2.6800000667572021</v>
      </c>
    </row>
    <row r="95" spans="1:23" ht="14.1" customHeight="1" x14ac:dyDescent="0.2">
      <c r="A95" s="3" t="s">
        <v>127</v>
      </c>
      <c r="B95" s="3" t="s">
        <v>66</v>
      </c>
      <c r="C95" s="3" t="s">
        <v>25</v>
      </c>
      <c r="D95" s="3" t="s">
        <v>98</v>
      </c>
      <c r="E95" s="3" t="s">
        <v>27</v>
      </c>
      <c r="F95" s="3" t="s">
        <v>110</v>
      </c>
      <c r="G95" s="3">
        <v>27843</v>
      </c>
      <c r="H95" s="3">
        <v>10.810000419616699</v>
      </c>
      <c r="I95" s="3">
        <v>89.19000244140625</v>
      </c>
      <c r="J95" s="3">
        <v>0.37999999523162842</v>
      </c>
      <c r="K95" s="3">
        <v>0</v>
      </c>
      <c r="L95" s="3">
        <v>0</v>
      </c>
      <c r="M95" s="3">
        <v>0</v>
      </c>
      <c r="N95" s="3">
        <v>10.430000305175781</v>
      </c>
      <c r="O95" s="3">
        <v>99.620002746582031</v>
      </c>
      <c r="P95" s="3">
        <v>0.37999999523162842</v>
      </c>
      <c r="Q95" s="3">
        <v>0.37999999523162842</v>
      </c>
      <c r="R95" s="3">
        <v>9.0000003576278687E-2</v>
      </c>
      <c r="S95" s="3">
        <v>100</v>
      </c>
      <c r="T95" s="3">
        <v>0</v>
      </c>
      <c r="U95" s="3">
        <v>0.28999999165534973</v>
      </c>
      <c r="V95" s="3">
        <v>2.5</v>
      </c>
      <c r="W95" s="3">
        <v>10.449999809265137</v>
      </c>
    </row>
    <row r="96" spans="1:23" ht="14.1" customHeight="1" x14ac:dyDescent="0.2">
      <c r="A96" s="3" t="s">
        <v>127</v>
      </c>
      <c r="B96" s="3" t="s">
        <v>66</v>
      </c>
      <c r="C96" s="3" t="s">
        <v>25</v>
      </c>
      <c r="D96" s="3" t="s">
        <v>98</v>
      </c>
      <c r="E96" s="3" t="s">
        <v>27</v>
      </c>
      <c r="F96" s="3" t="s">
        <v>109</v>
      </c>
      <c r="G96" s="3">
        <v>129158</v>
      </c>
      <c r="H96" s="3">
        <v>2.8299999237060547</v>
      </c>
      <c r="I96" s="3">
        <v>97.169998168945313</v>
      </c>
      <c r="J96" s="3">
        <v>3.9999999105930328E-2</v>
      </c>
      <c r="K96" s="3">
        <v>0</v>
      </c>
      <c r="L96" s="3">
        <v>0</v>
      </c>
      <c r="M96" s="3">
        <v>0</v>
      </c>
      <c r="N96" s="3">
        <v>2.7899999618530273</v>
      </c>
      <c r="O96" s="3">
        <v>99.959999084472656</v>
      </c>
      <c r="P96" s="3">
        <v>3.9999999105930328E-2</v>
      </c>
      <c r="Q96" s="3">
        <v>3.9999999105930328E-2</v>
      </c>
      <c r="R96" s="3">
        <v>9.9999997764825821E-3</v>
      </c>
      <c r="S96" s="3">
        <v>0</v>
      </c>
      <c r="T96" s="3">
        <v>0</v>
      </c>
      <c r="U96" s="3">
        <v>3.9999999105930328E-2</v>
      </c>
      <c r="V96" s="3">
        <v>0</v>
      </c>
      <c r="W96" s="3">
        <v>2.7999999523162842</v>
      </c>
    </row>
    <row r="97" spans="1:23" ht="14.1" customHeight="1" x14ac:dyDescent="0.2">
      <c r="A97" s="3" t="s">
        <v>127</v>
      </c>
      <c r="B97" s="3" t="s">
        <v>66</v>
      </c>
      <c r="C97" s="3" t="s">
        <v>25</v>
      </c>
      <c r="D97" s="3" t="s">
        <v>98</v>
      </c>
      <c r="E97" s="3" t="s">
        <v>27</v>
      </c>
      <c r="F97" s="3" t="s">
        <v>108</v>
      </c>
      <c r="G97" s="3">
        <v>664988</v>
      </c>
      <c r="H97" s="3">
        <v>2.4800000190734863</v>
      </c>
      <c r="I97" s="3">
        <v>97.519996643066406</v>
      </c>
      <c r="J97" s="3">
        <v>7.0000000298023224E-2</v>
      </c>
      <c r="K97" s="3">
        <v>0</v>
      </c>
      <c r="L97" s="3">
        <v>0</v>
      </c>
      <c r="M97" s="3">
        <v>0</v>
      </c>
      <c r="N97" s="3">
        <v>2.4100000858306885</v>
      </c>
      <c r="O97" s="3">
        <v>99.930000305175781</v>
      </c>
      <c r="P97" s="3">
        <v>7.0000000298023224E-2</v>
      </c>
      <c r="Q97" s="3">
        <v>7.0000000298023224E-2</v>
      </c>
      <c r="R97" s="3">
        <v>0</v>
      </c>
      <c r="S97" s="3">
        <v>66.669998168945313</v>
      </c>
      <c r="T97" s="3">
        <v>0</v>
      </c>
      <c r="U97" s="3">
        <v>7.0000000298023224E-2</v>
      </c>
      <c r="V97" s="3">
        <v>0</v>
      </c>
      <c r="W97" s="3">
        <v>2.4100000858306885</v>
      </c>
    </row>
    <row r="98" spans="1:23" ht="14.1" customHeight="1" x14ac:dyDescent="0.2">
      <c r="A98" s="3" t="s">
        <v>127</v>
      </c>
      <c r="B98" s="3" t="s">
        <v>66</v>
      </c>
      <c r="C98" s="3" t="s">
        <v>25</v>
      </c>
      <c r="D98" s="3" t="s">
        <v>98</v>
      </c>
      <c r="E98" s="3" t="s">
        <v>27</v>
      </c>
      <c r="F98" s="3" t="s">
        <v>107</v>
      </c>
      <c r="G98" s="3">
        <v>546184</v>
      </c>
      <c r="H98" s="3">
        <v>3.8499999046325684</v>
      </c>
      <c r="I98" s="3">
        <v>96.150001525878906</v>
      </c>
      <c r="J98" s="3">
        <v>1.1000000238418579</v>
      </c>
      <c r="K98" s="3">
        <v>0</v>
      </c>
      <c r="L98" s="3">
        <v>0</v>
      </c>
      <c r="M98" s="3">
        <v>0</v>
      </c>
      <c r="N98" s="3">
        <v>2.75</v>
      </c>
      <c r="O98" s="3">
        <v>98.900001525878906</v>
      </c>
      <c r="P98" s="3">
        <v>1.1000000238418579</v>
      </c>
      <c r="Q98" s="3">
        <v>1.1000000238418579</v>
      </c>
      <c r="R98" s="3">
        <v>0.40000000596046448</v>
      </c>
      <c r="S98" s="3">
        <v>99.769996643066406</v>
      </c>
      <c r="T98" s="3">
        <v>0</v>
      </c>
      <c r="U98" s="3">
        <v>0.69999998807907104</v>
      </c>
      <c r="V98" s="3">
        <v>0.37000000476837158</v>
      </c>
      <c r="W98" s="3">
        <v>2.8399999141693115</v>
      </c>
    </row>
    <row r="99" spans="1:23" ht="14.1" customHeight="1" x14ac:dyDescent="0.2">
      <c r="A99" s="3" t="s">
        <v>127</v>
      </c>
      <c r="B99" s="3" t="s">
        <v>66</v>
      </c>
      <c r="C99" s="3" t="s">
        <v>25</v>
      </c>
      <c r="D99" s="3" t="s">
        <v>98</v>
      </c>
      <c r="E99" s="3" t="s">
        <v>27</v>
      </c>
      <c r="F99" s="3" t="s">
        <v>106</v>
      </c>
      <c r="G99" s="3">
        <v>448480</v>
      </c>
      <c r="H99" s="3">
        <v>3.8499999046325684</v>
      </c>
      <c r="I99" s="3">
        <v>96.150001525878906</v>
      </c>
      <c r="J99" s="3">
        <v>0.47999998927116394</v>
      </c>
      <c r="K99" s="3">
        <v>0</v>
      </c>
      <c r="L99" s="3">
        <v>0</v>
      </c>
      <c r="M99" s="3">
        <v>0</v>
      </c>
      <c r="N99" s="3">
        <v>3.369999885559082</v>
      </c>
      <c r="O99" s="3">
        <v>99.519996643066406</v>
      </c>
      <c r="P99" s="3">
        <v>0.47999998927116394</v>
      </c>
      <c r="Q99" s="3">
        <v>0.47999998927116394</v>
      </c>
      <c r="R99" s="3">
        <v>5.000000074505806E-2</v>
      </c>
      <c r="S99" s="3">
        <v>0.40999999642372131</v>
      </c>
      <c r="T99" s="3">
        <v>0.40999999642372131</v>
      </c>
      <c r="U99" s="3">
        <v>0.41999998688697815</v>
      </c>
      <c r="V99" s="3">
        <v>0</v>
      </c>
      <c r="W99" s="3">
        <v>3.3900001049041748</v>
      </c>
    </row>
    <row r="100" spans="1:23" ht="14.1" customHeight="1" x14ac:dyDescent="0.2">
      <c r="A100" s="3" t="s">
        <v>127</v>
      </c>
      <c r="B100" s="3" t="s">
        <v>66</v>
      </c>
      <c r="C100" s="3" t="s">
        <v>25</v>
      </c>
      <c r="D100" s="3" t="s">
        <v>98</v>
      </c>
      <c r="E100" s="3" t="s">
        <v>27</v>
      </c>
      <c r="F100" s="3" t="s">
        <v>105</v>
      </c>
      <c r="G100" s="3">
        <v>638563</v>
      </c>
      <c r="H100" s="3">
        <v>2.2200000286102295</v>
      </c>
      <c r="I100" s="3">
        <v>97.779998779296875</v>
      </c>
      <c r="J100" s="3">
        <v>9.9999997764825821E-3</v>
      </c>
      <c r="K100" s="3">
        <v>0</v>
      </c>
      <c r="L100" s="3">
        <v>0</v>
      </c>
      <c r="M100" s="3">
        <v>0</v>
      </c>
      <c r="N100" s="3">
        <v>2.2100000381469727</v>
      </c>
      <c r="O100" s="3">
        <v>99.989997863769531</v>
      </c>
      <c r="P100" s="3">
        <v>9.9999997764825821E-3</v>
      </c>
      <c r="Q100" s="3">
        <v>9.9999997764825821E-3</v>
      </c>
      <c r="R100" s="3">
        <v>0</v>
      </c>
      <c r="S100" s="3">
        <v>100</v>
      </c>
      <c r="T100" s="3">
        <v>0</v>
      </c>
      <c r="U100" s="3">
        <v>9.9999997764825821E-3</v>
      </c>
      <c r="V100" s="3">
        <v>5</v>
      </c>
      <c r="W100" s="3">
        <v>2.2000000476837158</v>
      </c>
    </row>
    <row r="101" spans="1:23" ht="14.1" customHeight="1" x14ac:dyDescent="0.2">
      <c r="A101" s="3" t="s">
        <v>127</v>
      </c>
      <c r="B101" s="3" t="s">
        <v>66</v>
      </c>
      <c r="C101" s="3" t="s">
        <v>25</v>
      </c>
      <c r="D101" s="3" t="s">
        <v>98</v>
      </c>
      <c r="E101" s="3" t="s">
        <v>27</v>
      </c>
      <c r="F101" s="3" t="s">
        <v>104</v>
      </c>
      <c r="G101" s="3">
        <v>721405</v>
      </c>
      <c r="H101" s="3">
        <v>2.9200000762939453</v>
      </c>
      <c r="I101" s="3">
        <v>97.080001831054688</v>
      </c>
      <c r="J101" s="3">
        <v>5.000000074505806E-2</v>
      </c>
      <c r="K101" s="3">
        <v>0</v>
      </c>
      <c r="L101" s="3">
        <v>0</v>
      </c>
      <c r="M101" s="3">
        <v>0</v>
      </c>
      <c r="N101" s="3">
        <v>2.869999885559082</v>
      </c>
      <c r="O101" s="3">
        <v>99.959999084472656</v>
      </c>
      <c r="P101" s="3">
        <v>3.9999999105930328E-2</v>
      </c>
      <c r="Q101" s="3">
        <v>5.000000074505806E-2</v>
      </c>
      <c r="R101" s="3">
        <v>0</v>
      </c>
      <c r="S101" s="3">
        <v>11.109999656677246</v>
      </c>
      <c r="T101" s="3">
        <v>0</v>
      </c>
      <c r="U101" s="3">
        <v>5.000000074505806E-2</v>
      </c>
      <c r="V101" s="3">
        <v>0</v>
      </c>
      <c r="W101" s="3">
        <v>2.880000114440918</v>
      </c>
    </row>
    <row r="102" spans="1:23" ht="14.1" customHeight="1" x14ac:dyDescent="0.2">
      <c r="A102" s="3" t="s">
        <v>127</v>
      </c>
      <c r="B102" s="3" t="s">
        <v>66</v>
      </c>
      <c r="C102" s="3" t="s">
        <v>25</v>
      </c>
      <c r="D102" s="3" t="s">
        <v>98</v>
      </c>
      <c r="E102" s="3" t="s">
        <v>27</v>
      </c>
      <c r="F102" s="3" t="s">
        <v>103</v>
      </c>
      <c r="G102" s="3">
        <v>24906</v>
      </c>
      <c r="H102" s="3">
        <v>5.690000057220459</v>
      </c>
      <c r="I102" s="3">
        <v>94.30999755859375</v>
      </c>
      <c r="J102" s="3">
        <v>0.23000000417232513</v>
      </c>
      <c r="K102" s="3">
        <v>0</v>
      </c>
      <c r="L102" s="3">
        <v>0</v>
      </c>
      <c r="M102" s="3">
        <v>0</v>
      </c>
      <c r="N102" s="3">
        <v>5.4600000381469727</v>
      </c>
      <c r="O102" s="3">
        <v>99.779998779296875</v>
      </c>
      <c r="P102" s="3">
        <v>0.2199999988079071</v>
      </c>
      <c r="Q102" s="3">
        <v>0.23000000417232513</v>
      </c>
      <c r="R102" s="3">
        <v>9.9999997764825821E-3</v>
      </c>
      <c r="S102" s="3">
        <v>0</v>
      </c>
      <c r="T102" s="3">
        <v>0</v>
      </c>
      <c r="U102" s="3">
        <v>0.23000000417232513</v>
      </c>
      <c r="V102" s="3">
        <v>14.039999961853027</v>
      </c>
      <c r="W102" s="3">
        <v>5.4699997901916504</v>
      </c>
    </row>
    <row r="103" spans="1:23" ht="14.1" customHeight="1" x14ac:dyDescent="0.2">
      <c r="A103" s="3" t="s">
        <v>127</v>
      </c>
      <c r="B103" s="3" t="s">
        <v>66</v>
      </c>
      <c r="C103" s="3" t="s">
        <v>25</v>
      </c>
      <c r="D103" s="3" t="s">
        <v>98</v>
      </c>
      <c r="E103" s="3" t="s">
        <v>27</v>
      </c>
      <c r="F103" s="3" t="s">
        <v>102</v>
      </c>
      <c r="G103" s="3">
        <v>650581</v>
      </c>
      <c r="H103" s="3">
        <v>2.5299999713897705</v>
      </c>
      <c r="I103" s="3">
        <v>97.470001220703125</v>
      </c>
      <c r="J103" s="3">
        <v>0.12999999523162842</v>
      </c>
      <c r="K103" s="3">
        <v>0</v>
      </c>
      <c r="L103" s="3">
        <v>0</v>
      </c>
      <c r="M103" s="3">
        <v>0</v>
      </c>
      <c r="N103" s="3">
        <v>2.4000000953674316</v>
      </c>
      <c r="O103" s="3">
        <v>99.879997253417969</v>
      </c>
      <c r="P103" s="3">
        <v>0.11999999731779099</v>
      </c>
      <c r="Q103" s="3">
        <v>0.12999999523162842</v>
      </c>
      <c r="R103" s="3">
        <v>9.9999997764825821E-3</v>
      </c>
      <c r="S103" s="3">
        <v>29.889999389648438</v>
      </c>
      <c r="T103" s="3">
        <v>0</v>
      </c>
      <c r="U103" s="3">
        <v>0.12999999523162842</v>
      </c>
      <c r="V103" s="3">
        <v>7.9499998092651367</v>
      </c>
      <c r="W103" s="3">
        <v>2.4100000858306885</v>
      </c>
    </row>
    <row r="104" spans="1:23" ht="14.1" customHeight="1" x14ac:dyDescent="0.2">
      <c r="A104" s="3" t="s">
        <v>127</v>
      </c>
      <c r="B104" s="3" t="s">
        <v>66</v>
      </c>
      <c r="C104" s="3" t="s">
        <v>25</v>
      </c>
      <c r="D104" s="3" t="s">
        <v>98</v>
      </c>
      <c r="E104" s="3" t="s">
        <v>27</v>
      </c>
      <c r="F104" s="3" t="s">
        <v>101</v>
      </c>
      <c r="G104" s="3">
        <v>162846</v>
      </c>
      <c r="H104" s="3">
        <v>3.2799999713897705</v>
      </c>
      <c r="I104" s="3">
        <v>96.720001220703125</v>
      </c>
      <c r="J104" s="3">
        <v>0.10000000149011612</v>
      </c>
      <c r="K104" s="3">
        <v>0</v>
      </c>
      <c r="L104" s="3">
        <v>0</v>
      </c>
      <c r="M104" s="3">
        <v>0</v>
      </c>
      <c r="N104" s="3">
        <v>3.1800000667572021</v>
      </c>
      <c r="O104" s="3">
        <v>99.900001525878906</v>
      </c>
      <c r="P104" s="3">
        <v>0.10000000149011612</v>
      </c>
      <c r="Q104" s="3">
        <v>0.10000000149011612</v>
      </c>
      <c r="R104" s="3">
        <v>0</v>
      </c>
      <c r="S104" s="3">
        <v>100</v>
      </c>
      <c r="T104" s="3">
        <v>0</v>
      </c>
      <c r="U104" s="3">
        <v>0.10000000149011612</v>
      </c>
      <c r="V104" s="3">
        <v>0</v>
      </c>
      <c r="W104" s="3">
        <v>3.1800000667572021</v>
      </c>
    </row>
    <row r="105" spans="1:23" ht="14.1" customHeight="1" x14ac:dyDescent="0.2">
      <c r="A105" s="3" t="s">
        <v>127</v>
      </c>
      <c r="B105" s="3" t="s">
        <v>66</v>
      </c>
      <c r="C105" s="3" t="s">
        <v>25</v>
      </c>
      <c r="D105" s="3" t="s">
        <v>98</v>
      </c>
      <c r="E105" s="3" t="s">
        <v>27</v>
      </c>
      <c r="F105" s="3" t="s">
        <v>100</v>
      </c>
      <c r="G105" s="3">
        <v>333954</v>
      </c>
      <c r="H105" s="3">
        <v>2.7000000476837158</v>
      </c>
      <c r="I105" s="3">
        <v>97.300003051757813</v>
      </c>
      <c r="J105" s="3">
        <v>7.9999998211860657E-2</v>
      </c>
      <c r="K105" s="3">
        <v>0</v>
      </c>
      <c r="L105" s="3">
        <v>0</v>
      </c>
      <c r="M105" s="3">
        <v>0</v>
      </c>
      <c r="N105" s="3">
        <v>2.619999885559082</v>
      </c>
      <c r="O105" s="3">
        <v>99.919998168945313</v>
      </c>
      <c r="P105" s="3">
        <v>7.9999998211860657E-2</v>
      </c>
      <c r="Q105" s="3">
        <v>7.9999998211860657E-2</v>
      </c>
      <c r="R105" s="3">
        <v>0</v>
      </c>
      <c r="S105" s="3">
        <v>12.5</v>
      </c>
      <c r="T105" s="3">
        <v>0</v>
      </c>
      <c r="U105" s="3">
        <v>7.9999998211860657E-2</v>
      </c>
      <c r="V105" s="3">
        <v>0</v>
      </c>
      <c r="W105" s="3">
        <v>2.619999885559082</v>
      </c>
    </row>
    <row r="106" spans="1:23" ht="14.1" customHeight="1" x14ac:dyDescent="0.2">
      <c r="A106" s="3" t="s">
        <v>127</v>
      </c>
      <c r="B106" s="3" t="s">
        <v>66</v>
      </c>
      <c r="C106" s="3" t="s">
        <v>25</v>
      </c>
      <c r="D106" s="3" t="s">
        <v>98</v>
      </c>
      <c r="E106" s="4" t="s">
        <v>27</v>
      </c>
      <c r="F106" s="3" t="s">
        <v>99</v>
      </c>
      <c r="G106" s="3">
        <v>911017</v>
      </c>
      <c r="H106" s="3">
        <v>2.9600000381469727</v>
      </c>
      <c r="I106" s="3">
        <v>97.040000915527344</v>
      </c>
      <c r="J106" s="3">
        <v>0.2199999988079071</v>
      </c>
      <c r="K106" s="3">
        <v>0</v>
      </c>
      <c r="L106" s="3">
        <v>0</v>
      </c>
      <c r="M106" s="3">
        <v>0</v>
      </c>
      <c r="N106" s="3">
        <v>2.7400000095367432</v>
      </c>
      <c r="O106" s="3">
        <v>99.779998779296875</v>
      </c>
      <c r="P106" s="3">
        <v>0.2199999988079071</v>
      </c>
      <c r="Q106" s="3">
        <v>0.2199999988079071</v>
      </c>
      <c r="R106" s="3">
        <v>1.9999999552965164E-2</v>
      </c>
      <c r="S106" s="3">
        <v>100</v>
      </c>
      <c r="T106" s="3">
        <v>0</v>
      </c>
      <c r="U106" s="3">
        <v>0.18999999761581421</v>
      </c>
      <c r="V106" s="3">
        <v>0.2800000011920929</v>
      </c>
      <c r="W106" s="3">
        <v>2.75</v>
      </c>
    </row>
  </sheetData>
  <mergeCells count="1">
    <mergeCell ref="A1:W1"/>
  </mergeCells>
  <conditionalFormatting sqref="U2:U1048576">
    <cfRule type="dataBar" priority="32">
      <dataBar>
        <cfvo type="num" val="0"/>
        <cfvo type="num" val="100"/>
        <color rgb="FF638EC6"/>
      </dataBar>
      <extLst>
        <ext xmlns:x14="http://schemas.microsoft.com/office/spreadsheetml/2009/9/main" uri="{B025F937-C7B1-47D3-B67F-A62EFF666E3E}">
          <x14:id>{D480A652-3680-4E73-8972-2C0FABC2C7A4}</x14:id>
        </ext>
      </extLst>
    </cfRule>
  </conditionalFormatting>
  <conditionalFormatting sqref="H2:H1048576">
    <cfRule type="dataBar" priority="31">
      <dataBar>
        <cfvo type="num" val="0"/>
        <cfvo type="num" val="100"/>
        <color theme="5" tint="0.39997558519241921"/>
      </dataBar>
      <extLst>
        <ext xmlns:x14="http://schemas.microsoft.com/office/spreadsheetml/2009/9/main" uri="{B025F937-C7B1-47D3-B67F-A62EFF666E3E}">
          <x14:id>{9C70388C-058E-4254-8E0F-DAF2DFB08701}</x14:id>
        </ext>
      </extLst>
    </cfRule>
  </conditionalFormatting>
  <conditionalFormatting sqref="P2:P1048576 T2:T1048576">
    <cfRule type="dataBar" priority="30">
      <dataBar>
        <cfvo type="num" val="0"/>
        <cfvo type="num" val="100"/>
        <color theme="9" tint="0.39997558519241921"/>
      </dataBar>
      <extLst>
        <ext xmlns:x14="http://schemas.microsoft.com/office/spreadsheetml/2009/9/main" uri="{B025F937-C7B1-47D3-B67F-A62EFF666E3E}">
          <x14:id>{814DD5ED-7A79-4B74-88E6-EBE55F91BE55}</x14:id>
        </ext>
      </extLst>
    </cfRule>
  </conditionalFormatting>
  <conditionalFormatting sqref="M2:M1048576">
    <cfRule type="dataBar" priority="29">
      <dataBar>
        <cfvo type="num" val="0"/>
        <cfvo type="num" val="100"/>
        <color theme="7" tint="0.39997558519241921"/>
      </dataBar>
      <extLst>
        <ext xmlns:x14="http://schemas.microsoft.com/office/spreadsheetml/2009/9/main" uri="{B025F937-C7B1-47D3-B67F-A62EFF666E3E}">
          <x14:id>{A463EB8C-19E5-4F69-9070-E81427E1C9BA}</x14:id>
        </ext>
      </extLst>
    </cfRule>
  </conditionalFormatting>
  <conditionalFormatting sqref="L2:L1048576">
    <cfRule type="dataBar" priority="28">
      <dataBar>
        <cfvo type="num" val="0"/>
        <cfvo type="num" val="100"/>
        <color rgb="FF9F43E5"/>
      </dataBar>
      <extLst>
        <ext xmlns:x14="http://schemas.microsoft.com/office/spreadsheetml/2009/9/main" uri="{B025F937-C7B1-47D3-B67F-A62EFF666E3E}">
          <x14:id>{0E6864AA-C83F-48F2-AF6D-94FA8F7CFC1C}</x14:id>
        </ext>
      </extLst>
    </cfRule>
  </conditionalFormatting>
  <conditionalFormatting sqref="O2:O1048576">
    <cfRule type="dataBar" priority="27">
      <dataBar>
        <cfvo type="num" val="0"/>
        <cfvo type="num" val="100"/>
        <color rgb="FF63C384"/>
      </dataBar>
      <extLst>
        <ext xmlns:x14="http://schemas.microsoft.com/office/spreadsheetml/2009/9/main" uri="{B025F937-C7B1-47D3-B67F-A62EFF666E3E}">
          <x14:id>{0283F0EB-4F39-42CA-9286-F352BB7D562B}</x14:id>
        </ext>
      </extLst>
    </cfRule>
  </conditionalFormatting>
  <conditionalFormatting sqref="R2:R1048576">
    <cfRule type="dataBar" priority="26">
      <dataBar>
        <cfvo type="num" val="0"/>
        <cfvo type="num" val="100"/>
        <color rgb="FFC6B866"/>
      </dataBar>
      <extLst>
        <ext xmlns:x14="http://schemas.microsoft.com/office/spreadsheetml/2009/9/main" uri="{B025F937-C7B1-47D3-B67F-A62EFF666E3E}">
          <x14:id>{1B5577C3-00DC-45F1-93B0-94A082ED8584}</x14:id>
        </ext>
      </extLst>
    </cfRule>
  </conditionalFormatting>
  <conditionalFormatting sqref="Q2:Q1048576">
    <cfRule type="dataBar" priority="25">
      <dataBar>
        <cfvo type="num" val="0"/>
        <cfvo type="num" val="100"/>
        <color theme="4" tint="0.39997558519241921"/>
      </dataBar>
      <extLst>
        <ext xmlns:x14="http://schemas.microsoft.com/office/spreadsheetml/2009/9/main" uri="{B025F937-C7B1-47D3-B67F-A62EFF666E3E}">
          <x14:id>{B84A9145-F715-4D4C-A5E9-6B8E0EC2A78D}</x14:id>
        </ext>
      </extLst>
    </cfRule>
  </conditionalFormatting>
  <conditionalFormatting sqref="S2:S1048576">
    <cfRule type="dataBar" priority="24">
      <dataBar>
        <cfvo type="num" val="0"/>
        <cfvo type="num" val="100"/>
        <color rgb="FFC98202"/>
      </dataBar>
      <extLst>
        <ext xmlns:x14="http://schemas.microsoft.com/office/spreadsheetml/2009/9/main" uri="{B025F937-C7B1-47D3-B67F-A62EFF666E3E}">
          <x14:id>{4EEC2AB6-BF51-44DD-9FF2-5055E5D1E3A6}</x14:id>
        </ext>
      </extLst>
    </cfRule>
  </conditionalFormatting>
  <conditionalFormatting sqref="V2:V1048576">
    <cfRule type="dataBar" priority="22">
      <dataBar>
        <cfvo type="num" val="0"/>
        <cfvo type="num" val="100"/>
        <color rgb="FF67D8D7"/>
      </dataBar>
      <extLst>
        <ext xmlns:x14="http://schemas.microsoft.com/office/spreadsheetml/2009/9/main" uri="{B025F937-C7B1-47D3-B67F-A62EFF666E3E}">
          <x14:id>{F533B7C7-95E8-42FA-8F87-00BA728A12AE}</x14:id>
        </ext>
      </extLst>
    </cfRule>
  </conditionalFormatting>
  <conditionalFormatting sqref="J2:J1048576">
    <cfRule type="dataBar" priority="21">
      <dataBar>
        <cfvo type="num" val="0"/>
        <cfvo type="num" val="100"/>
        <color rgb="FFC048D0"/>
      </dataBar>
      <extLst>
        <ext xmlns:x14="http://schemas.microsoft.com/office/spreadsheetml/2009/9/main" uri="{B025F937-C7B1-47D3-B67F-A62EFF666E3E}">
          <x14:id>{A7490C74-DA8A-4CDB-A41A-E426AF0BD2B9}</x14:id>
        </ext>
      </extLst>
    </cfRule>
  </conditionalFormatting>
  <conditionalFormatting sqref="K2:K1048576">
    <cfRule type="dataBar" priority="20">
      <dataBar>
        <cfvo type="num" val="0"/>
        <cfvo type="num" val="100"/>
        <color rgb="FF74B54A"/>
      </dataBar>
      <extLst>
        <ext xmlns:x14="http://schemas.microsoft.com/office/spreadsheetml/2009/9/main" uri="{B025F937-C7B1-47D3-B67F-A62EFF666E3E}">
          <x14:id>{108AC741-A237-42A4-9E1C-6267AB2FD481}</x14:id>
        </ext>
      </extLst>
    </cfRule>
  </conditionalFormatting>
  <conditionalFormatting sqref="W2:W1048576">
    <cfRule type="dataBar" priority="19">
      <dataBar>
        <cfvo type="num" val="0"/>
        <cfvo type="num" val="100"/>
        <color rgb="FFFFFF00"/>
      </dataBar>
      <extLst>
        <ext xmlns:x14="http://schemas.microsoft.com/office/spreadsheetml/2009/9/main" uri="{B025F937-C7B1-47D3-B67F-A62EFF666E3E}">
          <x14:id>{5EC0C450-351F-4896-8F93-05D413F78796}</x14:id>
        </ext>
      </extLst>
    </cfRule>
  </conditionalFormatting>
  <conditionalFormatting sqref="I2:I1048576">
    <cfRule type="dataBar" priority="18">
      <dataBar>
        <cfvo type="num" val="0"/>
        <cfvo type="num" val="100"/>
        <color theme="3" tint="0.59999389629810485"/>
      </dataBar>
      <extLst>
        <ext xmlns:x14="http://schemas.microsoft.com/office/spreadsheetml/2009/9/main" uri="{B025F937-C7B1-47D3-B67F-A62EFF666E3E}">
          <x14:id>{E90709C5-39B2-4E49-8EE1-401E98CCDF80}</x14:id>
        </ext>
      </extLst>
    </cfRule>
  </conditionalFormatting>
  <conditionalFormatting sqref="N2:N1048576">
    <cfRule type="dataBar" priority="17">
      <dataBar>
        <cfvo type="num" val="0"/>
        <cfvo type="num" val="100"/>
        <color theme="0" tint="-0.249977111117893"/>
      </dataBar>
      <extLst>
        <ext xmlns:x14="http://schemas.microsoft.com/office/spreadsheetml/2009/9/main" uri="{B025F937-C7B1-47D3-B67F-A62EFF666E3E}">
          <x14:id>{1659C37B-84F2-458A-B9CF-137AA07A126B}</x14:id>
        </ext>
      </extLst>
    </cfRule>
  </conditionalFormatting>
  <printOptions horizontalCentered="1"/>
  <pageMargins left="0.75" right="0.75" top="1" bottom="1" header="0.5" footer="0.5"/>
  <pageSetup orientation="landscape" horizontalDpi="300" verticalDpi="300"/>
  <headerFooter alignWithMargins="0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480A652-3680-4E73-8972-2C0FABC2C7A4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U2:U1048576</xm:sqref>
        </x14:conditionalFormatting>
        <x14:conditionalFormatting xmlns:xm="http://schemas.microsoft.com/office/excel/2006/main">
          <x14:cfRule type="dataBar" id="{9C70388C-058E-4254-8E0F-DAF2DFB0870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H2:H1048576</xm:sqref>
        </x14:conditionalFormatting>
        <x14:conditionalFormatting xmlns:xm="http://schemas.microsoft.com/office/excel/2006/main">
          <x14:cfRule type="dataBar" id="{814DD5ED-7A79-4B74-88E6-EBE55F91BE55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P2:P1048576 T2:T1048576</xm:sqref>
        </x14:conditionalFormatting>
        <x14:conditionalFormatting xmlns:xm="http://schemas.microsoft.com/office/excel/2006/main">
          <x14:cfRule type="dataBar" id="{A463EB8C-19E5-4F69-9070-E81427E1C9BA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M2:M1048576</xm:sqref>
        </x14:conditionalFormatting>
        <x14:conditionalFormatting xmlns:xm="http://schemas.microsoft.com/office/excel/2006/main">
          <x14:cfRule type="dataBar" id="{0E6864AA-C83F-48F2-AF6D-94FA8F7CFC1C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L2:L1048576</xm:sqref>
        </x14:conditionalFormatting>
        <x14:conditionalFormatting xmlns:xm="http://schemas.microsoft.com/office/excel/2006/main">
          <x14:cfRule type="dataBar" id="{0283F0EB-4F39-42CA-9286-F352BB7D562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O2:O1048576</xm:sqref>
        </x14:conditionalFormatting>
        <x14:conditionalFormatting xmlns:xm="http://schemas.microsoft.com/office/excel/2006/main">
          <x14:cfRule type="dataBar" id="{1B5577C3-00DC-45F1-93B0-94A082ED8584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R2:R1048576</xm:sqref>
        </x14:conditionalFormatting>
        <x14:conditionalFormatting xmlns:xm="http://schemas.microsoft.com/office/excel/2006/main">
          <x14:cfRule type="dataBar" id="{B84A9145-F715-4D4C-A5E9-6B8E0EC2A78D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Q2:Q1048576</xm:sqref>
        </x14:conditionalFormatting>
        <x14:conditionalFormatting xmlns:xm="http://schemas.microsoft.com/office/excel/2006/main">
          <x14:cfRule type="dataBar" id="{4EEC2AB6-BF51-44DD-9FF2-5055E5D1E3A6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S2:S1048576</xm:sqref>
        </x14:conditionalFormatting>
        <x14:conditionalFormatting xmlns:xm="http://schemas.microsoft.com/office/excel/2006/main">
          <x14:cfRule type="dataBar" id="{F533B7C7-95E8-42FA-8F87-00BA728A12AE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V2:V1048576</xm:sqref>
        </x14:conditionalFormatting>
        <x14:conditionalFormatting xmlns:xm="http://schemas.microsoft.com/office/excel/2006/main">
          <x14:cfRule type="dataBar" id="{A7490C74-DA8A-4CDB-A41A-E426AF0BD2B9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J2:J1048576</xm:sqref>
        </x14:conditionalFormatting>
        <x14:conditionalFormatting xmlns:xm="http://schemas.microsoft.com/office/excel/2006/main">
          <x14:cfRule type="dataBar" id="{108AC741-A237-42A4-9E1C-6267AB2FD481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K2:K1048576</xm:sqref>
        </x14:conditionalFormatting>
        <x14:conditionalFormatting xmlns:xm="http://schemas.microsoft.com/office/excel/2006/main">
          <x14:cfRule type="dataBar" id="{5EC0C450-351F-4896-8F93-05D413F78796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W2:W1048576</xm:sqref>
        </x14:conditionalFormatting>
        <x14:conditionalFormatting xmlns:xm="http://schemas.microsoft.com/office/excel/2006/main">
          <x14:cfRule type="dataBar" id="{E90709C5-39B2-4E49-8EE1-401E98CCDF80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I2:I1048576</xm:sqref>
        </x14:conditionalFormatting>
        <x14:conditionalFormatting xmlns:xm="http://schemas.microsoft.com/office/excel/2006/main">
          <x14:cfRule type="dataBar" id="{1659C37B-84F2-458A-B9CF-137AA07A126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N2:N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ANCF</vt:lpstr>
      <vt:lpstr>FANCF repeat</vt:lpstr>
      <vt:lpstr>VEGFA1</vt:lpstr>
      <vt:lpstr>VEGFA1 repe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us Toliusis</dc:creator>
  <cp:lastModifiedBy>Paulius Toliusis</cp:lastModifiedBy>
  <dcterms:created xsi:type="dcterms:W3CDTF">2020-05-06T13:07:34Z</dcterms:created>
  <dcterms:modified xsi:type="dcterms:W3CDTF">2025-01-09T08:55:55Z</dcterms:modified>
</cp:coreProperties>
</file>